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oris/home/大型予算の研究費/セルイノベーション/メダカゲノムアセンブリ/final_manuscript_Oct2017/Supplementary_Tables/"/>
    </mc:Choice>
  </mc:AlternateContent>
  <bookViews>
    <workbookView xWindow="0" yWindow="460" windowWidth="60160" windowHeight="33380" tabRatio="500"/>
  </bookViews>
  <sheets>
    <sheet name="Supplementary Table 15" sheetId="1" r:id="rId1"/>
  </sheets>
  <definedNames>
    <definedName name="_xlnm._FilterDatabase" localSheetId="0" hidden="1">'Supplementary Table 15'!$A$3:$I$50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4" i="1" l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012" uniqueCount="391">
  <si>
    <t xml:space="preserve">Supplementary Table 15: Positions and lengths of NAHR structural variants that were identified between Hd-rR and HNI in the assembled contigs </t>
    <phoneticPr fontId="3"/>
  </si>
  <si>
    <t>Contig ID in Hd-rR</t>
    <phoneticPr fontId="3"/>
  </si>
  <si>
    <t>Start of structural variation (SV) in Hd-rR</t>
    <phoneticPr fontId="3"/>
  </si>
  <si>
    <t>End of SV in Hd-rR</t>
    <phoneticPr fontId="3"/>
  </si>
  <si>
    <t>Contig ID in HNI</t>
    <phoneticPr fontId="3"/>
  </si>
  <si>
    <t xml:space="preserve">Start of SV in HNI </t>
    <phoneticPr fontId="3"/>
  </si>
  <si>
    <t>End of SV in HNI</t>
    <phoneticPr fontId="3"/>
  </si>
  <si>
    <t>Size of SV in Hd-rR</t>
    <phoneticPr fontId="3"/>
  </si>
  <si>
    <t>Size of SV in HNI</t>
    <phoneticPr fontId="3"/>
  </si>
  <si>
    <t>Size: abs( 
(Size in Hd-rR) - (Size in HNI )</t>
    <phoneticPr fontId="3"/>
  </si>
  <si>
    <t>000042F</t>
  </si>
  <si>
    <t>000265F</t>
  </si>
  <si>
    <t>000382F</t>
  </si>
  <si>
    <t>000571F</t>
  </si>
  <si>
    <t>000149F</t>
  </si>
  <si>
    <t>000726F</t>
  </si>
  <si>
    <t>000181F</t>
  </si>
  <si>
    <t>000131F</t>
  </si>
  <si>
    <t>000176F</t>
  </si>
  <si>
    <t>000017F</t>
  </si>
  <si>
    <t>000229F</t>
  </si>
  <si>
    <t>000025F</t>
  </si>
  <si>
    <t>000223F</t>
  </si>
  <si>
    <t>000205F</t>
  </si>
  <si>
    <t>000012F</t>
  </si>
  <si>
    <t>000356F</t>
  </si>
  <si>
    <t>000359F</t>
  </si>
  <si>
    <t>000409F</t>
  </si>
  <si>
    <t>000391F</t>
  </si>
  <si>
    <t>000381F</t>
  </si>
  <si>
    <t>000373F</t>
  </si>
  <si>
    <t>000559F</t>
  </si>
  <si>
    <t>000035F</t>
  </si>
  <si>
    <t>000194F</t>
  </si>
  <si>
    <t>000125F</t>
  </si>
  <si>
    <t>000218F</t>
  </si>
  <si>
    <t>000611F</t>
  </si>
  <si>
    <t>000312F</t>
  </si>
  <si>
    <t>000938F</t>
  </si>
  <si>
    <t>000514F</t>
  </si>
  <si>
    <t>000648F</t>
  </si>
  <si>
    <t>000299F</t>
  </si>
  <si>
    <t>000056F</t>
  </si>
  <si>
    <t>000055F</t>
  </si>
  <si>
    <t>000351F</t>
  </si>
  <si>
    <t>000532F</t>
  </si>
  <si>
    <t>000431F</t>
  </si>
  <si>
    <t>000340F</t>
  </si>
  <si>
    <t>000389F</t>
  </si>
  <si>
    <t>000722F</t>
  </si>
  <si>
    <t>000566F</t>
  </si>
  <si>
    <t>000939F</t>
  </si>
  <si>
    <t>000172F</t>
  </si>
  <si>
    <t>000440F</t>
  </si>
  <si>
    <t>000482F</t>
  </si>
  <si>
    <t>000109F</t>
  </si>
  <si>
    <t>000069F</t>
  </si>
  <si>
    <t>000214F</t>
  </si>
  <si>
    <t>000311F</t>
  </si>
  <si>
    <t>000021F</t>
  </si>
  <si>
    <t>000188F</t>
  </si>
  <si>
    <t>000469F</t>
  </si>
  <si>
    <t>000295F</t>
  </si>
  <si>
    <t>000127F</t>
  </si>
  <si>
    <t>000424F</t>
  </si>
  <si>
    <t>000765F</t>
  </si>
  <si>
    <t>000462F</t>
  </si>
  <si>
    <t>000629F</t>
  </si>
  <si>
    <t>000269F</t>
  </si>
  <si>
    <t>000638F</t>
  </si>
  <si>
    <t>000422F</t>
  </si>
  <si>
    <t>000030F</t>
  </si>
  <si>
    <t>000023F</t>
  </si>
  <si>
    <t>000556F</t>
  </si>
  <si>
    <t>000259F</t>
  </si>
  <si>
    <t>000213F</t>
  </si>
  <si>
    <t>000072F</t>
  </si>
  <si>
    <t>000089F</t>
  </si>
  <si>
    <t>000343F</t>
  </si>
  <si>
    <t>000196F</t>
  </si>
  <si>
    <t>000201F</t>
  </si>
  <si>
    <t>000243F</t>
  </si>
  <si>
    <t>000337F</t>
  </si>
  <si>
    <t>000653F</t>
  </si>
  <si>
    <t>000702F</t>
  </si>
  <si>
    <t>000113F</t>
  </si>
  <si>
    <t>000249F</t>
  </si>
  <si>
    <t>000251F</t>
  </si>
  <si>
    <t>000080F</t>
  </si>
  <si>
    <t>000075F</t>
  </si>
  <si>
    <t>000262F</t>
  </si>
  <si>
    <t>000448F</t>
  </si>
  <si>
    <t>000654F</t>
  </si>
  <si>
    <t>000010F</t>
  </si>
  <si>
    <t>000108F</t>
  </si>
  <si>
    <t>000097F</t>
  </si>
  <si>
    <t>000307F</t>
  </si>
  <si>
    <t>000099F</t>
  </si>
  <si>
    <t>000178F</t>
  </si>
  <si>
    <t>000798F</t>
  </si>
  <si>
    <t>000902F</t>
  </si>
  <si>
    <t>000682F</t>
  </si>
  <si>
    <t>000049F</t>
  </si>
  <si>
    <t>000158F</t>
  </si>
  <si>
    <t>000026F</t>
  </si>
  <si>
    <t>000018F</t>
  </si>
  <si>
    <t>000107F</t>
  </si>
  <si>
    <t>000183F</t>
  </si>
  <si>
    <t>000151F</t>
  </si>
  <si>
    <t>000599F</t>
  </si>
  <si>
    <t>000052F</t>
  </si>
  <si>
    <t>000257F</t>
  </si>
  <si>
    <t>000034F</t>
  </si>
  <si>
    <t>000271F</t>
  </si>
  <si>
    <t>000283F</t>
  </si>
  <si>
    <t>000019F</t>
  </si>
  <si>
    <t>000033F</t>
  </si>
  <si>
    <t>000014F</t>
  </si>
  <si>
    <t>000714F</t>
  </si>
  <si>
    <t>000338F</t>
  </si>
  <si>
    <t>000615F</t>
  </si>
  <si>
    <t>000267F</t>
  </si>
  <si>
    <t>000411F</t>
  </si>
  <si>
    <t>000837F</t>
  </si>
  <si>
    <t>000533F</t>
  </si>
  <si>
    <t>000286F</t>
  </si>
  <si>
    <t>000000F</t>
  </si>
  <si>
    <t>000289F</t>
  </si>
  <si>
    <t>000316F</t>
  </si>
  <si>
    <t>000005F</t>
  </si>
  <si>
    <t>000162F</t>
  </si>
  <si>
    <t>000011F</t>
  </si>
  <si>
    <t>000002F</t>
  </si>
  <si>
    <t>000004F</t>
  </si>
  <si>
    <t>000164F</t>
  </si>
  <si>
    <t>000755F</t>
  </si>
  <si>
    <t>000336F</t>
  </si>
  <si>
    <t>000402F</t>
  </si>
  <si>
    <t>000187F</t>
  </si>
  <si>
    <t>000157F</t>
  </si>
  <si>
    <t>000471F</t>
  </si>
  <si>
    <t>000048F</t>
  </si>
  <si>
    <t>000163F</t>
  </si>
  <si>
    <t>000230F</t>
  </si>
  <si>
    <t>000038F</t>
  </si>
  <si>
    <t>000104F</t>
  </si>
  <si>
    <t>000478F</t>
  </si>
  <si>
    <t>000452F</t>
  </si>
  <si>
    <t>000006F</t>
  </si>
  <si>
    <t>000331F</t>
  </si>
  <si>
    <t>000277F</t>
  </si>
  <si>
    <t>000169F</t>
  </si>
  <si>
    <t>000310F</t>
  </si>
  <si>
    <t>000147F</t>
  </si>
  <si>
    <t>000931F</t>
  </si>
  <si>
    <t>000190F</t>
  </si>
  <si>
    <t>000268F</t>
  </si>
  <si>
    <t>000358F</t>
  </si>
  <si>
    <t>000558F</t>
  </si>
  <si>
    <t>000236F</t>
  </si>
  <si>
    <t>000122F</t>
  </si>
  <si>
    <t>000247F</t>
  </si>
  <si>
    <t>000873F</t>
  </si>
  <si>
    <t>000258F</t>
  </si>
  <si>
    <t>000282F</t>
  </si>
  <si>
    <t>000140F</t>
  </si>
  <si>
    <t>000129F</t>
  </si>
  <si>
    <t>000285F</t>
  </si>
  <si>
    <t>000143F</t>
  </si>
  <si>
    <t>000103F</t>
  </si>
  <si>
    <t>000298F</t>
  </si>
  <si>
    <t>000252F</t>
  </si>
  <si>
    <t>000208F</t>
  </si>
  <si>
    <t>000526F</t>
  </si>
  <si>
    <t>000507F</t>
  </si>
  <si>
    <t>000304F</t>
  </si>
  <si>
    <t>001064F</t>
  </si>
  <si>
    <t>000232F</t>
  </si>
  <si>
    <t>000572F</t>
  </si>
  <si>
    <t>000228F</t>
  </si>
  <si>
    <t>000046F</t>
  </si>
  <si>
    <t>000096F</t>
  </si>
  <si>
    <t>000054F</t>
  </si>
  <si>
    <t>000064F</t>
  </si>
  <si>
    <t>000325F</t>
  </si>
  <si>
    <t>000063F</t>
  </si>
  <si>
    <t>000386F</t>
  </si>
  <si>
    <t>000241F</t>
  </si>
  <si>
    <t>000161F</t>
  </si>
  <si>
    <t>000294F</t>
  </si>
  <si>
    <t>000543F</t>
  </si>
  <si>
    <t>000146F</t>
  </si>
  <si>
    <t>000432F</t>
  </si>
  <si>
    <t>000383F</t>
  </si>
  <si>
    <t>000153F</t>
  </si>
  <si>
    <t>000443F</t>
  </si>
  <si>
    <t>000477F</t>
  </si>
  <si>
    <t>000092F</t>
  </si>
  <si>
    <t>000180F</t>
  </si>
  <si>
    <t>000128F</t>
  </si>
  <si>
    <t>000280F</t>
  </si>
  <si>
    <t>000142F</t>
  </si>
  <si>
    <t>000137F</t>
  </si>
  <si>
    <t>000110F</t>
  </si>
  <si>
    <t>000217F</t>
  </si>
  <si>
    <t>000079F</t>
  </si>
  <si>
    <t>000222F</t>
  </si>
  <si>
    <t>001091F</t>
  </si>
  <si>
    <t>000154F</t>
  </si>
  <si>
    <t>000662F</t>
  </si>
  <si>
    <t>000083F</t>
  </si>
  <si>
    <t>000184F</t>
  </si>
  <si>
    <t>000007F</t>
  </si>
  <si>
    <t>000767F</t>
  </si>
  <si>
    <t>000200F</t>
  </si>
  <si>
    <t>000240F</t>
  </si>
  <si>
    <t>000015F</t>
  </si>
  <si>
    <t>000130F</t>
  </si>
  <si>
    <t>000284F</t>
  </si>
  <si>
    <t>000067F</t>
  </si>
  <si>
    <t>000008F</t>
  </si>
  <si>
    <t>000541F</t>
  </si>
  <si>
    <t>000376F</t>
  </si>
  <si>
    <t>000481F</t>
  </si>
  <si>
    <t>000138F</t>
  </si>
  <si>
    <t>000592F</t>
  </si>
  <si>
    <t>000531F</t>
  </si>
  <si>
    <t>000657F</t>
  </si>
  <si>
    <t>000465F</t>
  </si>
  <si>
    <t>000040F</t>
  </si>
  <si>
    <t>000050F</t>
  </si>
  <si>
    <t>000090F</t>
  </si>
  <si>
    <t>000220F</t>
  </si>
  <si>
    <t>000057F</t>
  </si>
  <si>
    <t>000238F</t>
  </si>
  <si>
    <t>000199F</t>
  </si>
  <si>
    <t>000281F</t>
  </si>
  <si>
    <t>000024F</t>
  </si>
  <si>
    <t>000135F</t>
  </si>
  <si>
    <t>000867F</t>
  </si>
  <si>
    <t>000404F</t>
  </si>
  <si>
    <t>001166F</t>
  </si>
  <si>
    <t>000581F</t>
  </si>
  <si>
    <t>000022F</t>
  </si>
  <si>
    <t>000116F</t>
  </si>
  <si>
    <t>000317F</t>
  </si>
  <si>
    <t>000428F</t>
  </si>
  <si>
    <t>000044F</t>
  </si>
  <si>
    <t>000239F</t>
  </si>
  <si>
    <t>000394F</t>
  </si>
  <si>
    <t>000322F</t>
  </si>
  <si>
    <t>000182F</t>
  </si>
  <si>
    <t>000036F</t>
  </si>
  <si>
    <t>000419F</t>
  </si>
  <si>
    <t>000242F</t>
  </si>
  <si>
    <t>000716F</t>
  </si>
  <si>
    <t>000683F</t>
  </si>
  <si>
    <t>000020F</t>
  </si>
  <si>
    <t>000100F</t>
  </si>
  <si>
    <t>000396F</t>
  </si>
  <si>
    <t>000013F</t>
  </si>
  <si>
    <t>000328F</t>
  </si>
  <si>
    <t>000101F</t>
  </si>
  <si>
    <t>000095F</t>
  </si>
  <si>
    <t>000177F</t>
  </si>
  <si>
    <t>000506F</t>
  </si>
  <si>
    <t>000098F</t>
  </si>
  <si>
    <t>000045F</t>
  </si>
  <si>
    <t>000418F</t>
  </si>
  <si>
    <t>000573F</t>
  </si>
  <si>
    <t>000078F</t>
  </si>
  <si>
    <t>000041F</t>
  </si>
  <si>
    <t>000145F</t>
  </si>
  <si>
    <t>000001F</t>
  </si>
  <si>
    <t>000094F</t>
  </si>
  <si>
    <t>000112F</t>
  </si>
  <si>
    <t>000209F</t>
  </si>
  <si>
    <t>000913F</t>
  </si>
  <si>
    <t>000920F</t>
  </si>
  <si>
    <t>000344F</t>
  </si>
  <si>
    <t>000152F</t>
  </si>
  <si>
    <t>000053F</t>
  </si>
  <si>
    <t>000016F</t>
  </si>
  <si>
    <t>000371F</t>
  </si>
  <si>
    <t>000061F</t>
  </si>
  <si>
    <t>000070F</t>
  </si>
  <si>
    <t>000603F</t>
  </si>
  <si>
    <t>000275F</t>
  </si>
  <si>
    <t>000380F</t>
  </si>
  <si>
    <t>000630F</t>
  </si>
  <si>
    <t>000848F</t>
  </si>
  <si>
    <t>000068F</t>
  </si>
  <si>
    <t>000365F</t>
  </si>
  <si>
    <t>000166F</t>
  </si>
  <si>
    <t>000192F</t>
  </si>
  <si>
    <t>000086F</t>
  </si>
  <si>
    <t>000273F</t>
  </si>
  <si>
    <t>000031F</t>
  </si>
  <si>
    <t>000364F</t>
  </si>
  <si>
    <t>000362F</t>
  </si>
  <si>
    <t>000795F</t>
  </si>
  <si>
    <t>000346F</t>
  </si>
  <si>
    <t>000425F</t>
  </si>
  <si>
    <t>000414F</t>
  </si>
  <si>
    <t>000400F</t>
  </si>
  <si>
    <t>000216F</t>
  </si>
  <si>
    <t>001000F</t>
  </si>
  <si>
    <t>000066F</t>
  </si>
  <si>
    <t>000141F</t>
  </si>
  <si>
    <t>000248F</t>
  </si>
  <si>
    <t>000327F</t>
  </si>
  <si>
    <t>000403F</t>
  </si>
  <si>
    <t>000215F</t>
  </si>
  <si>
    <t>000457F</t>
  </si>
  <si>
    <t>000253F</t>
  </si>
  <si>
    <t>000225F</t>
  </si>
  <si>
    <t>000379F</t>
  </si>
  <si>
    <t>000453F</t>
  </si>
  <si>
    <t>000622F</t>
  </si>
  <si>
    <t>000352F</t>
  </si>
  <si>
    <t>000879F</t>
  </si>
  <si>
    <t>000454F</t>
  </si>
  <si>
    <t>000561F</t>
  </si>
  <si>
    <t>000354F</t>
  </si>
  <si>
    <t>000088F</t>
  </si>
  <si>
    <t>000115F</t>
  </si>
  <si>
    <t>000051F</t>
  </si>
  <si>
    <t>000121F</t>
  </si>
  <si>
    <t>000256F</t>
  </si>
  <si>
    <t>000244F</t>
  </si>
  <si>
    <t>000073F</t>
  </si>
  <si>
    <t>000274F</t>
  </si>
  <si>
    <t>000624F</t>
  </si>
  <si>
    <t>000350F</t>
  </si>
  <si>
    <t>000378F</t>
  </si>
  <si>
    <t>000318F</t>
  </si>
  <si>
    <t>000584F</t>
  </si>
  <si>
    <t>000341F</t>
  </si>
  <si>
    <t>000211F</t>
  </si>
  <si>
    <t>000105F</t>
  </si>
  <si>
    <t>000043F</t>
  </si>
  <si>
    <t>000120F</t>
  </si>
  <si>
    <t>000032F</t>
  </si>
  <si>
    <t>000179F</t>
  </si>
  <si>
    <t>000360F</t>
  </si>
  <si>
    <t>000684F</t>
  </si>
  <si>
    <t>000370F</t>
  </si>
  <si>
    <t>000701F</t>
  </si>
  <si>
    <t>000456F</t>
  </si>
  <si>
    <t>000278F</t>
  </si>
  <si>
    <t>000250F</t>
  </si>
  <si>
    <t>000255F</t>
  </si>
  <si>
    <t>000134F</t>
  </si>
  <si>
    <t>000039F</t>
  </si>
  <si>
    <t>000264F</t>
  </si>
  <si>
    <t>000288F</t>
  </si>
  <si>
    <t>000195F</t>
  </si>
  <si>
    <t>000536F</t>
  </si>
  <si>
    <t>000159F</t>
  </si>
  <si>
    <t>000834F</t>
  </si>
  <si>
    <t>000772F</t>
  </si>
  <si>
    <t>000296F</t>
  </si>
  <si>
    <t>000106F</t>
  </si>
  <si>
    <t>000037F</t>
  </si>
  <si>
    <t>000028F</t>
  </si>
  <si>
    <t>000165F</t>
  </si>
  <si>
    <t>000065F</t>
  </si>
  <si>
    <t>000713F</t>
  </si>
  <si>
    <t>000388F</t>
  </si>
  <si>
    <t>000136F</t>
  </si>
  <si>
    <t>000711F</t>
  </si>
  <si>
    <t>000461F</t>
  </si>
  <si>
    <t>000297F</t>
  </si>
  <si>
    <t>000246F</t>
  </si>
  <si>
    <t>000442F</t>
  </si>
  <si>
    <t>000059F</t>
  </si>
  <si>
    <t>000406F</t>
  </si>
  <si>
    <t>000117F</t>
  </si>
  <si>
    <t>000301F</t>
  </si>
  <si>
    <t>000111F</t>
  </si>
  <si>
    <t>000459F</t>
  </si>
  <si>
    <t>000361F</t>
  </si>
  <si>
    <t>000392F</t>
  </si>
  <si>
    <t>001197F</t>
  </si>
  <si>
    <t>000829F</t>
  </si>
  <si>
    <t>000077F</t>
  </si>
  <si>
    <t>000082F</t>
  </si>
  <si>
    <t>000515F</t>
  </si>
  <si>
    <t>000071F</t>
  </si>
  <si>
    <t>000155F</t>
  </si>
  <si>
    <t>00035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);[Red]\(#,##0\)"/>
    <numFmt numFmtId="177" formatCode="0.00_ "/>
  </numFmts>
  <fonts count="6" x14ac:knownFonts="1">
    <font>
      <sz val="12"/>
      <color theme="1"/>
      <name val="Yu Gothic"/>
      <family val="2"/>
      <charset val="128"/>
      <scheme val="minor"/>
    </font>
    <font>
      <sz val="12"/>
      <color rgb="FFFF0000"/>
      <name val="Yu Gothic"/>
      <family val="2"/>
      <charset val="128"/>
      <scheme val="minor"/>
    </font>
    <font>
      <b/>
      <sz val="12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9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0">
    <xf numFmtId="0" fontId="0" fillId="0" borderId="0" xfId="0"/>
    <xf numFmtId="0" fontId="2" fillId="0" borderId="0" xfId="0" applyFont="1"/>
    <xf numFmtId="0" fontId="1" fillId="0" borderId="0" xfId="0" applyFont="1" applyFill="1"/>
    <xf numFmtId="0" fontId="0" fillId="0" borderId="0" xfId="0" applyFill="1" applyAlignment="1">
      <alignment horizontal="right"/>
    </xf>
    <xf numFmtId="176" fontId="0" fillId="0" borderId="0" xfId="0" applyNumberFormat="1" applyFill="1"/>
    <xf numFmtId="177" fontId="0" fillId="0" borderId="0" xfId="0" applyNumberFormat="1" applyFill="1"/>
    <xf numFmtId="0" fontId="0" fillId="0" borderId="0" xfId="0" applyFill="1"/>
    <xf numFmtId="0" fontId="5" fillId="0" borderId="0" xfId="1" applyFont="1" applyAlignment="1">
      <alignment vertical="center" wrapText="1"/>
    </xf>
    <xf numFmtId="0" fontId="5" fillId="0" borderId="0" xfId="1" applyFont="1">
      <alignment vertical="center"/>
    </xf>
    <xf numFmtId="0" fontId="4" fillId="0" borderId="0" xfId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4"/>
  <sheetViews>
    <sheetView tabSelected="1" workbookViewId="0">
      <selection activeCell="A2" sqref="A2"/>
    </sheetView>
  </sheetViews>
  <sheetFormatPr baseColWidth="12" defaultColWidth="10.28515625" defaultRowHeight="18" x14ac:dyDescent="0.3"/>
  <cols>
    <col min="1" max="16384" width="10.28515625" style="9"/>
  </cols>
  <sheetData>
    <row r="1" spans="1:12" s="1" customFormat="1" ht="20" x14ac:dyDescent="0.3">
      <c r="A1" s="1" t="s">
        <v>0</v>
      </c>
    </row>
    <row r="2" spans="1:12" s="6" customFormat="1" ht="20" x14ac:dyDescent="0.3">
      <c r="A2" s="2"/>
      <c r="B2" s="3"/>
      <c r="C2" s="4"/>
      <c r="D2" s="4"/>
      <c r="E2" s="4"/>
      <c r="F2" s="4"/>
      <c r="G2" s="4"/>
      <c r="H2" s="5"/>
      <c r="I2" s="4"/>
      <c r="J2" s="4"/>
      <c r="K2" s="4"/>
      <c r="L2" s="4"/>
    </row>
    <row r="3" spans="1:12" s="8" customFormat="1" ht="64" x14ac:dyDescent="0.3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</row>
    <row r="4" spans="1:12" x14ac:dyDescent="0.3">
      <c r="A4" s="9" t="s">
        <v>10</v>
      </c>
      <c r="B4" s="9">
        <v>3445407</v>
      </c>
      <c r="C4" s="9">
        <v>3446345</v>
      </c>
      <c r="D4" s="9" t="s">
        <v>11</v>
      </c>
      <c r="E4" s="9">
        <v>464375</v>
      </c>
      <c r="F4" s="9">
        <v>464823</v>
      </c>
      <c r="G4" s="9">
        <v>938</v>
      </c>
      <c r="H4" s="9">
        <v>-448</v>
      </c>
      <c r="I4" s="9">
        <f t="shared" ref="I4:I67" si="0">ABS(G4-H4)</f>
        <v>1386</v>
      </c>
    </row>
    <row r="5" spans="1:12" x14ac:dyDescent="0.3">
      <c r="A5" s="9" t="s">
        <v>10</v>
      </c>
      <c r="B5" s="9">
        <v>3357758</v>
      </c>
      <c r="C5" s="9">
        <v>3359797</v>
      </c>
      <c r="D5" s="9" t="s">
        <v>11</v>
      </c>
      <c r="E5" s="9">
        <v>554936</v>
      </c>
      <c r="F5" s="9">
        <v>555689</v>
      </c>
      <c r="G5" s="9">
        <v>2039</v>
      </c>
      <c r="H5" s="9">
        <v>-753</v>
      </c>
      <c r="I5" s="9">
        <f t="shared" si="0"/>
        <v>2792</v>
      </c>
    </row>
    <row r="6" spans="1:12" x14ac:dyDescent="0.3">
      <c r="A6" s="9" t="s">
        <v>10</v>
      </c>
      <c r="B6" s="9">
        <v>3294941</v>
      </c>
      <c r="C6" s="9">
        <v>3296996</v>
      </c>
      <c r="D6" s="9" t="s">
        <v>11</v>
      </c>
      <c r="E6" s="9">
        <v>608452</v>
      </c>
      <c r="F6" s="9">
        <v>609194</v>
      </c>
      <c r="G6" s="9">
        <v>2055</v>
      </c>
      <c r="H6" s="9">
        <v>-742</v>
      </c>
      <c r="I6" s="9">
        <f t="shared" si="0"/>
        <v>2797</v>
      </c>
    </row>
    <row r="7" spans="1:12" x14ac:dyDescent="0.3">
      <c r="A7" s="9" t="s">
        <v>10</v>
      </c>
      <c r="B7" s="9">
        <v>2043652</v>
      </c>
      <c r="C7" s="9">
        <v>2044677</v>
      </c>
      <c r="D7" s="9" t="s">
        <v>12</v>
      </c>
      <c r="E7" s="9">
        <v>440267</v>
      </c>
      <c r="F7" s="9">
        <v>440922</v>
      </c>
      <c r="G7" s="9">
        <v>1025</v>
      </c>
      <c r="H7" s="9">
        <v>-655</v>
      </c>
      <c r="I7" s="9">
        <f t="shared" si="0"/>
        <v>1680</v>
      </c>
    </row>
    <row r="8" spans="1:12" x14ac:dyDescent="0.3">
      <c r="A8" s="9" t="s">
        <v>10</v>
      </c>
      <c r="B8" s="9">
        <v>836007</v>
      </c>
      <c r="C8" s="9">
        <v>837180</v>
      </c>
      <c r="D8" s="9" t="s">
        <v>13</v>
      </c>
      <c r="E8" s="9">
        <v>239338</v>
      </c>
      <c r="F8" s="9">
        <v>239494</v>
      </c>
      <c r="G8" s="9">
        <v>1173</v>
      </c>
      <c r="H8" s="9">
        <v>-156</v>
      </c>
      <c r="I8" s="9">
        <f t="shared" si="0"/>
        <v>1329</v>
      </c>
    </row>
    <row r="9" spans="1:12" x14ac:dyDescent="0.3">
      <c r="A9" s="9" t="s">
        <v>10</v>
      </c>
      <c r="B9" s="9">
        <v>715879</v>
      </c>
      <c r="C9" s="9">
        <v>716516</v>
      </c>
      <c r="D9" s="9" t="s">
        <v>13</v>
      </c>
      <c r="E9" s="9">
        <v>120688</v>
      </c>
      <c r="F9" s="9">
        <v>121486</v>
      </c>
      <c r="G9" s="9">
        <v>-637</v>
      </c>
      <c r="H9" s="9">
        <v>798</v>
      </c>
      <c r="I9" s="9">
        <f t="shared" si="0"/>
        <v>1435</v>
      </c>
    </row>
    <row r="10" spans="1:12" x14ac:dyDescent="0.3">
      <c r="A10" s="9" t="s">
        <v>14</v>
      </c>
      <c r="B10" s="9">
        <v>388299</v>
      </c>
      <c r="C10" s="9">
        <v>388475</v>
      </c>
      <c r="D10" s="9" t="s">
        <v>15</v>
      </c>
      <c r="E10" s="9">
        <v>40598</v>
      </c>
      <c r="F10" s="9">
        <v>41781</v>
      </c>
      <c r="G10" s="9">
        <v>-176</v>
      </c>
      <c r="H10" s="9">
        <v>1183</v>
      </c>
      <c r="I10" s="9">
        <f t="shared" si="0"/>
        <v>1359</v>
      </c>
    </row>
    <row r="11" spans="1:12" x14ac:dyDescent="0.3">
      <c r="A11" s="9" t="s">
        <v>14</v>
      </c>
      <c r="B11" s="9">
        <v>1354446</v>
      </c>
      <c r="C11" s="9">
        <v>1355317</v>
      </c>
      <c r="D11" s="9" t="s">
        <v>16</v>
      </c>
      <c r="E11" s="9">
        <v>747812</v>
      </c>
      <c r="F11" s="9">
        <v>749514</v>
      </c>
      <c r="G11" s="9">
        <v>-871</v>
      </c>
      <c r="H11" s="9">
        <v>1702</v>
      </c>
      <c r="I11" s="9">
        <f t="shared" si="0"/>
        <v>2573</v>
      </c>
    </row>
    <row r="12" spans="1:12" x14ac:dyDescent="0.3">
      <c r="A12" s="9" t="s">
        <v>17</v>
      </c>
      <c r="B12" s="9">
        <v>1037162</v>
      </c>
      <c r="C12" s="9">
        <v>1037654</v>
      </c>
      <c r="D12" s="9" t="s">
        <v>18</v>
      </c>
      <c r="E12" s="9">
        <v>1011667</v>
      </c>
      <c r="F12" s="9">
        <v>1012456</v>
      </c>
      <c r="G12" s="9">
        <v>-492</v>
      </c>
      <c r="H12" s="9">
        <v>789</v>
      </c>
      <c r="I12" s="9">
        <f t="shared" si="0"/>
        <v>1281</v>
      </c>
    </row>
    <row r="13" spans="1:12" x14ac:dyDescent="0.3">
      <c r="A13" s="9" t="s">
        <v>17</v>
      </c>
      <c r="B13" s="9">
        <v>268477</v>
      </c>
      <c r="C13" s="9">
        <v>269344</v>
      </c>
      <c r="D13" s="9" t="s">
        <v>18</v>
      </c>
      <c r="E13" s="9">
        <v>283796</v>
      </c>
      <c r="F13" s="9">
        <v>285460</v>
      </c>
      <c r="G13" s="9">
        <v>-867</v>
      </c>
      <c r="H13" s="9">
        <v>1664</v>
      </c>
      <c r="I13" s="9">
        <f t="shared" si="0"/>
        <v>2531</v>
      </c>
    </row>
    <row r="14" spans="1:12" x14ac:dyDescent="0.3">
      <c r="A14" s="9" t="s">
        <v>19</v>
      </c>
      <c r="B14" s="9">
        <v>4783444</v>
      </c>
      <c r="C14" s="9">
        <v>4783470</v>
      </c>
      <c r="D14" s="9" t="s">
        <v>20</v>
      </c>
      <c r="E14" s="9">
        <v>546525</v>
      </c>
      <c r="F14" s="9">
        <v>552588</v>
      </c>
      <c r="G14" s="9">
        <v>-26</v>
      </c>
      <c r="H14" s="9">
        <v>-6063</v>
      </c>
      <c r="I14" s="9">
        <f t="shared" si="0"/>
        <v>6037</v>
      </c>
    </row>
    <row r="15" spans="1:12" x14ac:dyDescent="0.3">
      <c r="A15" s="9" t="s">
        <v>19</v>
      </c>
      <c r="B15" s="9">
        <v>4777407</v>
      </c>
      <c r="C15" s="9">
        <v>4777411</v>
      </c>
      <c r="D15" s="9" t="s">
        <v>20</v>
      </c>
      <c r="E15" s="9">
        <v>546525</v>
      </c>
      <c r="F15" s="9">
        <v>552588</v>
      </c>
      <c r="G15" s="9">
        <v>-4</v>
      </c>
      <c r="H15" s="9">
        <v>-6063</v>
      </c>
      <c r="I15" s="9">
        <f t="shared" si="0"/>
        <v>6059</v>
      </c>
    </row>
    <row r="16" spans="1:12" x14ac:dyDescent="0.3">
      <c r="A16" s="9" t="s">
        <v>19</v>
      </c>
      <c r="B16" s="9">
        <v>2564283</v>
      </c>
      <c r="C16" s="9">
        <v>2569928</v>
      </c>
      <c r="D16" s="9" t="s">
        <v>21</v>
      </c>
      <c r="E16" s="9">
        <v>2052814</v>
      </c>
      <c r="F16" s="9">
        <v>2057221</v>
      </c>
      <c r="G16" s="9">
        <v>5645</v>
      </c>
      <c r="H16" s="9">
        <v>-4407</v>
      </c>
      <c r="I16" s="9">
        <f t="shared" si="0"/>
        <v>10052</v>
      </c>
    </row>
    <row r="17" spans="1:9" x14ac:dyDescent="0.3">
      <c r="A17" s="9" t="s">
        <v>19</v>
      </c>
      <c r="B17" s="9">
        <v>2221552</v>
      </c>
      <c r="C17" s="9">
        <v>2225985</v>
      </c>
      <c r="D17" s="9" t="s">
        <v>21</v>
      </c>
      <c r="E17" s="9">
        <v>1723871</v>
      </c>
      <c r="F17" s="9">
        <v>1726772</v>
      </c>
      <c r="G17" s="9">
        <v>-4433</v>
      </c>
      <c r="H17" s="9">
        <v>-2901</v>
      </c>
      <c r="I17" s="9">
        <f t="shared" si="0"/>
        <v>1532</v>
      </c>
    </row>
    <row r="18" spans="1:9" x14ac:dyDescent="0.3">
      <c r="A18" s="9" t="s">
        <v>19</v>
      </c>
      <c r="B18" s="9">
        <v>1080516</v>
      </c>
      <c r="C18" s="9">
        <v>1080827</v>
      </c>
      <c r="D18" s="9" t="s">
        <v>21</v>
      </c>
      <c r="E18" s="9">
        <v>594056</v>
      </c>
      <c r="F18" s="9">
        <v>595051</v>
      </c>
      <c r="G18" s="9">
        <v>311</v>
      </c>
      <c r="H18" s="9">
        <v>-995</v>
      </c>
      <c r="I18" s="9">
        <f t="shared" si="0"/>
        <v>1306</v>
      </c>
    </row>
    <row r="19" spans="1:9" x14ac:dyDescent="0.3">
      <c r="A19" s="9" t="s">
        <v>22</v>
      </c>
      <c r="B19" s="9">
        <v>397007</v>
      </c>
      <c r="C19" s="9">
        <v>398442</v>
      </c>
      <c r="D19" s="9" t="s">
        <v>23</v>
      </c>
      <c r="E19" s="9">
        <v>1195323</v>
      </c>
      <c r="F19" s="9">
        <v>1197271</v>
      </c>
      <c r="G19" s="9">
        <v>-1435</v>
      </c>
      <c r="H19" s="9">
        <v>1948</v>
      </c>
      <c r="I19" s="9">
        <f t="shared" si="0"/>
        <v>3383</v>
      </c>
    </row>
    <row r="20" spans="1:9" x14ac:dyDescent="0.3">
      <c r="A20" s="9" t="s">
        <v>24</v>
      </c>
      <c r="B20" s="9">
        <v>3378138</v>
      </c>
      <c r="C20" s="9">
        <v>3381739</v>
      </c>
      <c r="D20" s="9" t="s">
        <v>25</v>
      </c>
      <c r="E20" s="9">
        <v>201629</v>
      </c>
      <c r="F20" s="9">
        <v>202083</v>
      </c>
      <c r="G20" s="9">
        <v>3601</v>
      </c>
      <c r="H20" s="9">
        <v>-454</v>
      </c>
      <c r="I20" s="9">
        <f t="shared" si="0"/>
        <v>4055</v>
      </c>
    </row>
    <row r="21" spans="1:9" x14ac:dyDescent="0.3">
      <c r="A21" s="9" t="s">
        <v>24</v>
      </c>
      <c r="B21" s="9">
        <v>2402353</v>
      </c>
      <c r="C21" s="9">
        <v>2403746</v>
      </c>
      <c r="D21" s="9" t="s">
        <v>26</v>
      </c>
      <c r="E21" s="9">
        <v>349350</v>
      </c>
      <c r="F21" s="9">
        <v>353466</v>
      </c>
      <c r="G21" s="9">
        <v>-1393</v>
      </c>
      <c r="H21" s="9">
        <v>4116</v>
      </c>
      <c r="I21" s="9">
        <f t="shared" si="0"/>
        <v>5509</v>
      </c>
    </row>
    <row r="22" spans="1:9" x14ac:dyDescent="0.3">
      <c r="A22" s="9" t="s">
        <v>24</v>
      </c>
      <c r="B22" s="9">
        <v>1867926</v>
      </c>
      <c r="C22" s="9">
        <v>1870104</v>
      </c>
      <c r="D22" s="9" t="s">
        <v>27</v>
      </c>
      <c r="E22" s="9">
        <v>35021</v>
      </c>
      <c r="F22" s="9">
        <v>36151</v>
      </c>
      <c r="G22" s="9">
        <v>-2178</v>
      </c>
      <c r="H22" s="9">
        <v>-1130</v>
      </c>
      <c r="I22" s="9">
        <f t="shared" si="0"/>
        <v>1048</v>
      </c>
    </row>
    <row r="23" spans="1:9" x14ac:dyDescent="0.3">
      <c r="A23" s="9" t="s">
        <v>28</v>
      </c>
      <c r="B23" s="9">
        <v>386190</v>
      </c>
      <c r="C23" s="9">
        <v>389007</v>
      </c>
      <c r="D23" s="9" t="s">
        <v>29</v>
      </c>
      <c r="E23" s="9">
        <v>457546</v>
      </c>
      <c r="F23" s="9">
        <v>457698</v>
      </c>
      <c r="G23" s="9">
        <v>2817</v>
      </c>
      <c r="H23" s="9">
        <v>-152</v>
      </c>
      <c r="I23" s="9">
        <f t="shared" si="0"/>
        <v>2969</v>
      </c>
    </row>
    <row r="24" spans="1:9" x14ac:dyDescent="0.3">
      <c r="A24" s="9" t="s">
        <v>30</v>
      </c>
      <c r="B24" s="9">
        <v>391513</v>
      </c>
      <c r="C24" s="9">
        <v>392157</v>
      </c>
      <c r="D24" s="9" t="s">
        <v>31</v>
      </c>
      <c r="E24" s="9">
        <v>73443</v>
      </c>
      <c r="F24" s="9">
        <v>76716</v>
      </c>
      <c r="G24" s="9">
        <v>-644</v>
      </c>
      <c r="H24" s="9">
        <v>3273</v>
      </c>
      <c r="I24" s="9">
        <f t="shared" si="0"/>
        <v>3917</v>
      </c>
    </row>
    <row r="25" spans="1:9" x14ac:dyDescent="0.3">
      <c r="A25" s="9" t="s">
        <v>32</v>
      </c>
      <c r="B25" s="9">
        <v>581015</v>
      </c>
      <c r="C25" s="9">
        <v>581181</v>
      </c>
      <c r="D25" s="9" t="s">
        <v>33</v>
      </c>
      <c r="E25" s="9">
        <v>644467</v>
      </c>
      <c r="F25" s="9">
        <v>645667</v>
      </c>
      <c r="G25" s="9">
        <v>-166</v>
      </c>
      <c r="H25" s="9">
        <v>1200</v>
      </c>
      <c r="I25" s="9">
        <f t="shared" si="0"/>
        <v>1366</v>
      </c>
    </row>
    <row r="26" spans="1:9" x14ac:dyDescent="0.3">
      <c r="A26" s="9" t="s">
        <v>32</v>
      </c>
      <c r="B26" s="9">
        <v>472938</v>
      </c>
      <c r="C26" s="9">
        <v>474061</v>
      </c>
      <c r="D26" s="9" t="s">
        <v>33</v>
      </c>
      <c r="E26" s="9">
        <v>752720</v>
      </c>
      <c r="F26" s="9">
        <v>753484</v>
      </c>
      <c r="G26" s="9">
        <v>1123</v>
      </c>
      <c r="H26" s="9">
        <v>-764</v>
      </c>
      <c r="I26" s="9">
        <f t="shared" si="0"/>
        <v>1887</v>
      </c>
    </row>
    <row r="27" spans="1:9" x14ac:dyDescent="0.3">
      <c r="A27" s="9" t="s">
        <v>34</v>
      </c>
      <c r="B27" s="9">
        <v>1409401</v>
      </c>
      <c r="C27" s="9">
        <v>1413299</v>
      </c>
      <c r="D27" s="9" t="s">
        <v>35</v>
      </c>
      <c r="E27" s="9">
        <v>968504</v>
      </c>
      <c r="F27" s="9">
        <v>974775</v>
      </c>
      <c r="G27" s="9">
        <v>-3898</v>
      </c>
      <c r="H27" s="9">
        <v>6271</v>
      </c>
      <c r="I27" s="9">
        <f t="shared" si="0"/>
        <v>10169</v>
      </c>
    </row>
    <row r="28" spans="1:9" x14ac:dyDescent="0.3">
      <c r="A28" s="9" t="s">
        <v>34</v>
      </c>
      <c r="B28" s="9">
        <v>1229509</v>
      </c>
      <c r="C28" s="9">
        <v>1232819</v>
      </c>
      <c r="D28" s="9" t="s">
        <v>35</v>
      </c>
      <c r="E28" s="9">
        <v>785966</v>
      </c>
      <c r="F28" s="9">
        <v>787069</v>
      </c>
      <c r="G28" s="9">
        <v>3310</v>
      </c>
      <c r="H28" s="9">
        <v>-1103</v>
      </c>
      <c r="I28" s="9">
        <f t="shared" si="0"/>
        <v>4413</v>
      </c>
    </row>
    <row r="29" spans="1:9" x14ac:dyDescent="0.3">
      <c r="A29" s="9" t="s">
        <v>34</v>
      </c>
      <c r="B29" s="9">
        <v>1199114</v>
      </c>
      <c r="C29" s="9">
        <v>1199497</v>
      </c>
      <c r="D29" s="9" t="s">
        <v>35</v>
      </c>
      <c r="E29" s="9">
        <v>754661</v>
      </c>
      <c r="F29" s="9">
        <v>755996</v>
      </c>
      <c r="G29" s="9">
        <v>-383</v>
      </c>
      <c r="H29" s="9">
        <v>1335</v>
      </c>
      <c r="I29" s="9">
        <f t="shared" si="0"/>
        <v>1718</v>
      </c>
    </row>
    <row r="30" spans="1:9" x14ac:dyDescent="0.3">
      <c r="A30" s="9" t="s">
        <v>34</v>
      </c>
      <c r="B30" s="9">
        <v>2562261</v>
      </c>
      <c r="C30" s="9">
        <v>2563978</v>
      </c>
      <c r="D30" s="9" t="s">
        <v>36</v>
      </c>
      <c r="E30" s="9">
        <v>354339</v>
      </c>
      <c r="F30" s="9">
        <v>354710</v>
      </c>
      <c r="G30" s="9">
        <v>1717</v>
      </c>
      <c r="H30" s="9">
        <v>-371</v>
      </c>
      <c r="I30" s="9">
        <f t="shared" si="0"/>
        <v>2088</v>
      </c>
    </row>
    <row r="31" spans="1:9" x14ac:dyDescent="0.3">
      <c r="A31" s="9" t="s">
        <v>37</v>
      </c>
      <c r="B31" s="9">
        <v>212659</v>
      </c>
      <c r="C31" s="9">
        <v>214337</v>
      </c>
      <c r="D31" s="9" t="s">
        <v>38</v>
      </c>
      <c r="E31" s="9">
        <v>134525</v>
      </c>
      <c r="F31" s="9">
        <v>134708</v>
      </c>
      <c r="G31" s="9">
        <v>1678</v>
      </c>
      <c r="H31" s="9">
        <v>-183</v>
      </c>
      <c r="I31" s="9">
        <f t="shared" si="0"/>
        <v>1861</v>
      </c>
    </row>
    <row r="32" spans="1:9" x14ac:dyDescent="0.3">
      <c r="A32" s="9" t="s">
        <v>39</v>
      </c>
      <c r="B32" s="9">
        <v>237729</v>
      </c>
      <c r="C32" s="9">
        <v>237890</v>
      </c>
      <c r="D32" s="9" t="s">
        <v>40</v>
      </c>
      <c r="E32" s="9">
        <v>117228</v>
      </c>
      <c r="F32" s="9">
        <v>124877</v>
      </c>
      <c r="G32" s="9">
        <v>-161</v>
      </c>
      <c r="H32" s="9">
        <v>7649</v>
      </c>
      <c r="I32" s="9">
        <f t="shared" si="0"/>
        <v>7810</v>
      </c>
    </row>
    <row r="33" spans="1:9" x14ac:dyDescent="0.3">
      <c r="A33" s="9" t="s">
        <v>39</v>
      </c>
      <c r="B33" s="9">
        <v>225903</v>
      </c>
      <c r="C33" s="9">
        <v>226826</v>
      </c>
      <c r="D33" s="9" t="s">
        <v>40</v>
      </c>
      <c r="E33" s="9">
        <v>134997</v>
      </c>
      <c r="F33" s="9">
        <v>135538</v>
      </c>
      <c r="G33" s="9">
        <v>-923</v>
      </c>
      <c r="H33" s="9">
        <v>541</v>
      </c>
      <c r="I33" s="9">
        <f t="shared" si="0"/>
        <v>1464</v>
      </c>
    </row>
    <row r="34" spans="1:9" x14ac:dyDescent="0.3">
      <c r="A34" s="9" t="s">
        <v>39</v>
      </c>
      <c r="B34" s="9">
        <v>190521</v>
      </c>
      <c r="C34" s="9">
        <v>191874</v>
      </c>
      <c r="D34" s="9" t="s">
        <v>40</v>
      </c>
      <c r="E34" s="9">
        <v>176312</v>
      </c>
      <c r="F34" s="9">
        <v>180734</v>
      </c>
      <c r="G34" s="9">
        <v>-1353</v>
      </c>
      <c r="H34" s="9">
        <v>4422</v>
      </c>
      <c r="I34" s="9">
        <f t="shared" si="0"/>
        <v>5775</v>
      </c>
    </row>
    <row r="35" spans="1:9" x14ac:dyDescent="0.3">
      <c r="A35" s="9" t="s">
        <v>39</v>
      </c>
      <c r="B35" s="9">
        <v>169706</v>
      </c>
      <c r="C35" s="9">
        <v>170221</v>
      </c>
      <c r="D35" s="9" t="s">
        <v>40</v>
      </c>
      <c r="E35" s="9">
        <v>203150</v>
      </c>
      <c r="F35" s="9">
        <v>204286</v>
      </c>
      <c r="G35" s="9">
        <v>-515</v>
      </c>
      <c r="H35" s="9">
        <v>1136</v>
      </c>
      <c r="I35" s="9">
        <f t="shared" si="0"/>
        <v>1651</v>
      </c>
    </row>
    <row r="36" spans="1:9" x14ac:dyDescent="0.3">
      <c r="A36" s="9" t="s">
        <v>39</v>
      </c>
      <c r="B36" s="9">
        <v>137488</v>
      </c>
      <c r="C36" s="9">
        <v>142894</v>
      </c>
      <c r="D36" s="9" t="s">
        <v>40</v>
      </c>
      <c r="E36" s="9">
        <v>231605</v>
      </c>
      <c r="F36" s="9">
        <v>231777</v>
      </c>
      <c r="G36" s="9">
        <v>5406</v>
      </c>
      <c r="H36" s="9">
        <v>-172</v>
      </c>
      <c r="I36" s="9">
        <f t="shared" si="0"/>
        <v>5578</v>
      </c>
    </row>
    <row r="37" spans="1:9" x14ac:dyDescent="0.3">
      <c r="A37" s="9" t="s">
        <v>39</v>
      </c>
      <c r="B37" s="9">
        <v>118730</v>
      </c>
      <c r="C37" s="9">
        <v>119700</v>
      </c>
      <c r="D37" s="9" t="s">
        <v>40</v>
      </c>
      <c r="E37" s="9">
        <v>251589</v>
      </c>
      <c r="F37" s="9">
        <v>252470</v>
      </c>
      <c r="G37" s="9">
        <v>-970</v>
      </c>
      <c r="H37" s="9">
        <v>881</v>
      </c>
      <c r="I37" s="9">
        <f t="shared" si="0"/>
        <v>1851</v>
      </c>
    </row>
    <row r="38" spans="1:9" x14ac:dyDescent="0.3">
      <c r="A38" s="9" t="s">
        <v>41</v>
      </c>
      <c r="B38" s="9">
        <v>709751</v>
      </c>
      <c r="C38" s="9">
        <v>711100</v>
      </c>
      <c r="D38" s="9" t="s">
        <v>42</v>
      </c>
      <c r="E38" s="9">
        <v>2593452</v>
      </c>
      <c r="F38" s="9">
        <v>2594352</v>
      </c>
      <c r="G38" s="9">
        <v>1349</v>
      </c>
      <c r="H38" s="9">
        <v>-900</v>
      </c>
      <c r="I38" s="9">
        <f t="shared" si="0"/>
        <v>2249</v>
      </c>
    </row>
    <row r="39" spans="1:9" x14ac:dyDescent="0.3">
      <c r="A39" s="9" t="s">
        <v>41</v>
      </c>
      <c r="B39" s="9">
        <v>599722</v>
      </c>
      <c r="C39" s="9">
        <v>604578</v>
      </c>
      <c r="D39" s="9" t="s">
        <v>42</v>
      </c>
      <c r="E39" s="9">
        <v>2479399</v>
      </c>
      <c r="F39" s="9">
        <v>2479712</v>
      </c>
      <c r="G39" s="9">
        <v>4856</v>
      </c>
      <c r="H39" s="9">
        <v>-313</v>
      </c>
      <c r="I39" s="9">
        <f t="shared" si="0"/>
        <v>5169</v>
      </c>
    </row>
    <row r="40" spans="1:9" x14ac:dyDescent="0.3">
      <c r="A40" s="9" t="s">
        <v>43</v>
      </c>
      <c r="B40" s="9">
        <v>2915271</v>
      </c>
      <c r="C40" s="9">
        <v>2915977</v>
      </c>
      <c r="D40" s="9" t="s">
        <v>44</v>
      </c>
      <c r="E40" s="9">
        <v>599276</v>
      </c>
      <c r="F40" s="9">
        <v>599740</v>
      </c>
      <c r="G40" s="9">
        <v>706</v>
      </c>
      <c r="H40" s="9">
        <v>-464</v>
      </c>
      <c r="I40" s="9">
        <f t="shared" si="0"/>
        <v>1170</v>
      </c>
    </row>
    <row r="41" spans="1:9" x14ac:dyDescent="0.3">
      <c r="A41" s="9" t="s">
        <v>43</v>
      </c>
      <c r="B41" s="9">
        <v>2864837</v>
      </c>
      <c r="C41" s="9">
        <v>2865325</v>
      </c>
      <c r="D41" s="9" t="s">
        <v>44</v>
      </c>
      <c r="E41" s="9">
        <v>550996</v>
      </c>
      <c r="F41" s="9">
        <v>551971</v>
      </c>
      <c r="G41" s="9">
        <v>-488</v>
      </c>
      <c r="H41" s="9">
        <v>975</v>
      </c>
      <c r="I41" s="9">
        <f t="shared" si="0"/>
        <v>1463</v>
      </c>
    </row>
    <row r="42" spans="1:9" x14ac:dyDescent="0.3">
      <c r="A42" s="9" t="s">
        <v>43</v>
      </c>
      <c r="B42" s="9">
        <v>2761838</v>
      </c>
      <c r="C42" s="9">
        <v>2769855</v>
      </c>
      <c r="D42" s="9" t="s">
        <v>44</v>
      </c>
      <c r="E42" s="9">
        <v>455059</v>
      </c>
      <c r="F42" s="9">
        <v>456286</v>
      </c>
      <c r="G42" s="9">
        <v>8017</v>
      </c>
      <c r="H42" s="9">
        <v>-1227</v>
      </c>
      <c r="I42" s="9">
        <f t="shared" si="0"/>
        <v>9244</v>
      </c>
    </row>
    <row r="43" spans="1:9" x14ac:dyDescent="0.3">
      <c r="A43" s="9" t="s">
        <v>43</v>
      </c>
      <c r="B43" s="9">
        <v>2532254</v>
      </c>
      <c r="C43" s="9">
        <v>2532488</v>
      </c>
      <c r="D43" s="9" t="s">
        <v>44</v>
      </c>
      <c r="E43" s="9">
        <v>224870</v>
      </c>
      <c r="F43" s="9">
        <v>227470</v>
      </c>
      <c r="G43" s="9">
        <v>-234</v>
      </c>
      <c r="H43" s="9">
        <v>2600</v>
      </c>
      <c r="I43" s="9">
        <f t="shared" si="0"/>
        <v>2834</v>
      </c>
    </row>
    <row r="44" spans="1:9" x14ac:dyDescent="0.3">
      <c r="A44" s="9" t="s">
        <v>43</v>
      </c>
      <c r="B44" s="9">
        <v>1980391</v>
      </c>
      <c r="C44" s="9">
        <v>1980557</v>
      </c>
      <c r="D44" s="9" t="s">
        <v>45</v>
      </c>
      <c r="E44" s="9">
        <v>157735</v>
      </c>
      <c r="F44" s="9">
        <v>165427</v>
      </c>
      <c r="G44" s="9">
        <v>-166</v>
      </c>
      <c r="H44" s="9">
        <v>7692</v>
      </c>
      <c r="I44" s="9">
        <f t="shared" si="0"/>
        <v>7858</v>
      </c>
    </row>
    <row r="45" spans="1:9" x14ac:dyDescent="0.3">
      <c r="A45" s="9" t="s">
        <v>43</v>
      </c>
      <c r="B45" s="9">
        <v>1483246</v>
      </c>
      <c r="C45" s="9">
        <v>1484416</v>
      </c>
      <c r="D45" s="9" t="s">
        <v>46</v>
      </c>
      <c r="E45" s="9">
        <v>370935</v>
      </c>
      <c r="F45" s="9">
        <v>371855</v>
      </c>
      <c r="G45" s="9">
        <v>-1170</v>
      </c>
      <c r="H45" s="9">
        <v>920</v>
      </c>
      <c r="I45" s="9">
        <f t="shared" si="0"/>
        <v>2090</v>
      </c>
    </row>
    <row r="46" spans="1:9" x14ac:dyDescent="0.3">
      <c r="A46" s="9" t="s">
        <v>47</v>
      </c>
      <c r="B46" s="9">
        <v>206517</v>
      </c>
      <c r="C46" s="9">
        <v>209682</v>
      </c>
      <c r="D46" s="9" t="s">
        <v>48</v>
      </c>
      <c r="E46" s="9">
        <v>364933</v>
      </c>
      <c r="F46" s="9">
        <v>369279</v>
      </c>
      <c r="G46" s="9">
        <v>3165</v>
      </c>
      <c r="H46" s="9">
        <v>-4346</v>
      </c>
      <c r="I46" s="9">
        <f t="shared" si="0"/>
        <v>7511</v>
      </c>
    </row>
    <row r="47" spans="1:9" x14ac:dyDescent="0.3">
      <c r="A47" s="9" t="s">
        <v>49</v>
      </c>
      <c r="B47" s="9">
        <v>113803</v>
      </c>
      <c r="C47" s="9">
        <v>115806</v>
      </c>
      <c r="D47" s="9" t="s">
        <v>48</v>
      </c>
      <c r="E47" s="9">
        <v>53581</v>
      </c>
      <c r="F47" s="9">
        <v>56806</v>
      </c>
      <c r="G47" s="9">
        <v>2003</v>
      </c>
      <c r="H47" s="9">
        <v>-3225</v>
      </c>
      <c r="I47" s="9">
        <f t="shared" si="0"/>
        <v>5228</v>
      </c>
    </row>
    <row r="48" spans="1:9" x14ac:dyDescent="0.3">
      <c r="A48" s="9" t="s">
        <v>50</v>
      </c>
      <c r="B48" s="9">
        <v>318685</v>
      </c>
      <c r="C48" s="9">
        <v>319685</v>
      </c>
      <c r="D48" s="9" t="s">
        <v>51</v>
      </c>
      <c r="E48" s="9">
        <v>101354</v>
      </c>
      <c r="F48" s="9">
        <v>101674</v>
      </c>
      <c r="G48" s="9">
        <v>1000</v>
      </c>
      <c r="H48" s="9">
        <v>-320</v>
      </c>
      <c r="I48" s="9">
        <f t="shared" si="0"/>
        <v>1320</v>
      </c>
    </row>
    <row r="49" spans="1:9" x14ac:dyDescent="0.3">
      <c r="A49" s="9" t="s">
        <v>52</v>
      </c>
      <c r="B49" s="9">
        <v>506896</v>
      </c>
      <c r="C49" s="9">
        <v>507133</v>
      </c>
      <c r="D49" s="9" t="s">
        <v>53</v>
      </c>
      <c r="E49" s="9">
        <v>469645</v>
      </c>
      <c r="F49" s="9">
        <v>470618</v>
      </c>
      <c r="G49" s="9">
        <v>-237</v>
      </c>
      <c r="H49" s="9">
        <v>973</v>
      </c>
      <c r="I49" s="9">
        <f t="shared" si="0"/>
        <v>1210</v>
      </c>
    </row>
    <row r="50" spans="1:9" x14ac:dyDescent="0.3">
      <c r="A50" s="9" t="s">
        <v>52</v>
      </c>
      <c r="B50" s="9">
        <v>1225836</v>
      </c>
      <c r="C50" s="9">
        <v>1233397</v>
      </c>
      <c r="D50" s="9" t="s">
        <v>54</v>
      </c>
      <c r="E50" s="9">
        <v>320431</v>
      </c>
      <c r="F50" s="9">
        <v>374463</v>
      </c>
      <c r="G50" s="9">
        <v>-7561</v>
      </c>
      <c r="H50" s="9">
        <v>54032</v>
      </c>
      <c r="I50" s="9">
        <f t="shared" si="0"/>
        <v>61593</v>
      </c>
    </row>
    <row r="51" spans="1:9" x14ac:dyDescent="0.3">
      <c r="A51" s="9" t="s">
        <v>55</v>
      </c>
      <c r="B51" s="9">
        <v>1157185</v>
      </c>
      <c r="C51" s="9">
        <v>1158838</v>
      </c>
      <c r="D51" s="9" t="s">
        <v>56</v>
      </c>
      <c r="E51" s="9">
        <v>813822</v>
      </c>
      <c r="F51" s="9">
        <v>814024</v>
      </c>
      <c r="G51" s="9">
        <v>1653</v>
      </c>
      <c r="H51" s="9">
        <v>-202</v>
      </c>
      <c r="I51" s="9">
        <f t="shared" si="0"/>
        <v>1855</v>
      </c>
    </row>
    <row r="52" spans="1:9" x14ac:dyDescent="0.3">
      <c r="A52" s="9" t="s">
        <v>55</v>
      </c>
      <c r="B52" s="9">
        <v>517825</v>
      </c>
      <c r="C52" s="9">
        <v>519834</v>
      </c>
      <c r="D52" s="9" t="s">
        <v>56</v>
      </c>
      <c r="E52" s="9">
        <v>193981</v>
      </c>
      <c r="F52" s="9">
        <v>194246</v>
      </c>
      <c r="G52" s="9">
        <v>2009</v>
      </c>
      <c r="H52" s="9">
        <v>-265</v>
      </c>
      <c r="I52" s="9">
        <f t="shared" si="0"/>
        <v>2274</v>
      </c>
    </row>
    <row r="53" spans="1:9" x14ac:dyDescent="0.3">
      <c r="A53" s="9" t="s">
        <v>57</v>
      </c>
      <c r="B53" s="9">
        <v>1550892</v>
      </c>
      <c r="C53" s="9">
        <v>1553031</v>
      </c>
      <c r="D53" s="9" t="s">
        <v>58</v>
      </c>
      <c r="E53" s="9">
        <v>861924</v>
      </c>
      <c r="F53" s="9">
        <v>862176</v>
      </c>
      <c r="G53" s="9">
        <v>2139</v>
      </c>
      <c r="H53" s="9">
        <v>-252</v>
      </c>
      <c r="I53" s="9">
        <f t="shared" si="0"/>
        <v>2391</v>
      </c>
    </row>
    <row r="54" spans="1:9" x14ac:dyDescent="0.3">
      <c r="A54" s="9" t="s">
        <v>57</v>
      </c>
      <c r="B54" s="9">
        <v>901296</v>
      </c>
      <c r="C54" s="9">
        <v>902556</v>
      </c>
      <c r="D54" s="9" t="s">
        <v>58</v>
      </c>
      <c r="E54" s="9">
        <v>251566</v>
      </c>
      <c r="F54" s="9">
        <v>252219</v>
      </c>
      <c r="G54" s="9">
        <v>-1260</v>
      </c>
      <c r="H54" s="9">
        <v>653</v>
      </c>
      <c r="I54" s="9">
        <f t="shared" si="0"/>
        <v>1913</v>
      </c>
    </row>
    <row r="55" spans="1:9" x14ac:dyDescent="0.3">
      <c r="A55" s="9" t="s">
        <v>57</v>
      </c>
      <c r="B55" s="9">
        <v>888934</v>
      </c>
      <c r="C55" s="9">
        <v>889283</v>
      </c>
      <c r="D55" s="9" t="s">
        <v>58</v>
      </c>
      <c r="E55" s="9">
        <v>237198</v>
      </c>
      <c r="F55" s="9">
        <v>238206</v>
      </c>
      <c r="G55" s="9">
        <v>-349</v>
      </c>
      <c r="H55" s="9">
        <v>1008</v>
      </c>
      <c r="I55" s="9">
        <f t="shared" si="0"/>
        <v>1357</v>
      </c>
    </row>
    <row r="56" spans="1:9" x14ac:dyDescent="0.3">
      <c r="A56" s="9" t="s">
        <v>59</v>
      </c>
      <c r="B56" s="9">
        <v>79963</v>
      </c>
      <c r="C56" s="9">
        <v>80127</v>
      </c>
      <c r="D56" s="9" t="s">
        <v>60</v>
      </c>
      <c r="E56" s="9">
        <v>681791</v>
      </c>
      <c r="F56" s="9">
        <v>685680</v>
      </c>
      <c r="G56" s="9">
        <v>-164</v>
      </c>
      <c r="H56" s="9">
        <v>3889</v>
      </c>
      <c r="I56" s="9">
        <f t="shared" si="0"/>
        <v>4053</v>
      </c>
    </row>
    <row r="57" spans="1:9" x14ac:dyDescent="0.3">
      <c r="A57" s="9" t="s">
        <v>59</v>
      </c>
      <c r="B57" s="9">
        <v>1035935</v>
      </c>
      <c r="C57" s="9">
        <v>1037320</v>
      </c>
      <c r="D57" s="9" t="s">
        <v>61</v>
      </c>
      <c r="E57" s="9">
        <v>429746</v>
      </c>
      <c r="F57" s="9">
        <v>430053</v>
      </c>
      <c r="G57" s="9">
        <v>1385</v>
      </c>
      <c r="H57" s="9">
        <v>-307</v>
      </c>
      <c r="I57" s="9">
        <f t="shared" si="0"/>
        <v>1692</v>
      </c>
    </row>
    <row r="58" spans="1:9" x14ac:dyDescent="0.3">
      <c r="A58" s="9" t="s">
        <v>59</v>
      </c>
      <c r="B58" s="9">
        <v>2446938</v>
      </c>
      <c r="C58" s="9">
        <v>2447322</v>
      </c>
      <c r="D58" s="9" t="s">
        <v>62</v>
      </c>
      <c r="E58" s="9">
        <v>79085</v>
      </c>
      <c r="F58" s="9">
        <v>83743</v>
      </c>
      <c r="G58" s="9">
        <v>-384</v>
      </c>
      <c r="H58" s="9">
        <v>4658</v>
      </c>
      <c r="I58" s="9">
        <f t="shared" si="0"/>
        <v>5042</v>
      </c>
    </row>
    <row r="59" spans="1:9" x14ac:dyDescent="0.3">
      <c r="A59" s="9" t="s">
        <v>59</v>
      </c>
      <c r="B59" s="9">
        <v>4878441</v>
      </c>
      <c r="C59" s="9">
        <v>4878993</v>
      </c>
      <c r="D59" s="9" t="s">
        <v>63</v>
      </c>
      <c r="E59" s="9">
        <v>1552759</v>
      </c>
      <c r="F59" s="9">
        <v>1553338</v>
      </c>
      <c r="G59" s="9">
        <v>-552</v>
      </c>
      <c r="H59" s="9">
        <v>579</v>
      </c>
      <c r="I59" s="9">
        <f t="shared" si="0"/>
        <v>1131</v>
      </c>
    </row>
    <row r="60" spans="1:9" x14ac:dyDescent="0.3">
      <c r="A60" s="9" t="s">
        <v>59</v>
      </c>
      <c r="B60" s="9">
        <v>4512571</v>
      </c>
      <c r="C60" s="9">
        <v>4512618</v>
      </c>
      <c r="D60" s="9" t="s">
        <v>63</v>
      </c>
      <c r="E60" s="9">
        <v>1221650</v>
      </c>
      <c r="F60" s="9">
        <v>1222963</v>
      </c>
      <c r="G60" s="9">
        <v>47</v>
      </c>
      <c r="H60" s="9">
        <v>-1313</v>
      </c>
      <c r="I60" s="9">
        <f t="shared" si="0"/>
        <v>1360</v>
      </c>
    </row>
    <row r="61" spans="1:9" x14ac:dyDescent="0.3">
      <c r="A61" s="9" t="s">
        <v>59</v>
      </c>
      <c r="B61" s="9">
        <v>4243177</v>
      </c>
      <c r="C61" s="9">
        <v>4244192</v>
      </c>
      <c r="D61" s="9" t="s">
        <v>63</v>
      </c>
      <c r="E61" s="9">
        <v>959244</v>
      </c>
      <c r="F61" s="9">
        <v>964796</v>
      </c>
      <c r="G61" s="9">
        <v>-1015</v>
      </c>
      <c r="H61" s="9">
        <v>-5552</v>
      </c>
      <c r="I61" s="9">
        <f t="shared" si="0"/>
        <v>4537</v>
      </c>
    </row>
    <row r="62" spans="1:9" x14ac:dyDescent="0.3">
      <c r="A62" s="9" t="s">
        <v>59</v>
      </c>
      <c r="B62" s="9">
        <v>3828562</v>
      </c>
      <c r="C62" s="9">
        <v>3836659</v>
      </c>
      <c r="D62" s="9" t="s">
        <v>63</v>
      </c>
      <c r="E62" s="9">
        <v>569926</v>
      </c>
      <c r="F62" s="9">
        <v>571461</v>
      </c>
      <c r="G62" s="9">
        <v>8097</v>
      </c>
      <c r="H62" s="9">
        <v>-1535</v>
      </c>
      <c r="I62" s="9">
        <f t="shared" si="0"/>
        <v>9632</v>
      </c>
    </row>
    <row r="63" spans="1:9" x14ac:dyDescent="0.3">
      <c r="A63" s="9" t="s">
        <v>59</v>
      </c>
      <c r="B63" s="9">
        <v>3718686</v>
      </c>
      <c r="C63" s="9">
        <v>3719419</v>
      </c>
      <c r="D63" s="9" t="s">
        <v>63</v>
      </c>
      <c r="E63" s="9">
        <v>461327</v>
      </c>
      <c r="F63" s="9">
        <v>461803</v>
      </c>
      <c r="G63" s="9">
        <v>733</v>
      </c>
      <c r="H63" s="9">
        <v>-476</v>
      </c>
      <c r="I63" s="9">
        <f t="shared" si="0"/>
        <v>1209</v>
      </c>
    </row>
    <row r="64" spans="1:9" x14ac:dyDescent="0.3">
      <c r="A64" s="9" t="s">
        <v>64</v>
      </c>
      <c r="B64" s="9">
        <v>246732</v>
      </c>
      <c r="C64" s="9">
        <v>247204</v>
      </c>
      <c r="D64" s="9" t="s">
        <v>65</v>
      </c>
      <c r="E64" s="9">
        <v>226018</v>
      </c>
      <c r="F64" s="9">
        <v>232743</v>
      </c>
      <c r="G64" s="9">
        <v>-472</v>
      </c>
      <c r="H64" s="9">
        <v>6725</v>
      </c>
      <c r="I64" s="9">
        <f t="shared" si="0"/>
        <v>7197</v>
      </c>
    </row>
    <row r="65" spans="1:9" x14ac:dyDescent="0.3">
      <c r="A65" s="9" t="s">
        <v>64</v>
      </c>
      <c r="B65" s="9">
        <v>226486</v>
      </c>
      <c r="C65" s="9">
        <v>229218</v>
      </c>
      <c r="D65" s="9" t="s">
        <v>65</v>
      </c>
      <c r="E65" s="9">
        <v>203580</v>
      </c>
      <c r="F65" s="9">
        <v>204263</v>
      </c>
      <c r="G65" s="9">
        <v>2732</v>
      </c>
      <c r="H65" s="9">
        <v>-683</v>
      </c>
      <c r="I65" s="9">
        <f t="shared" si="0"/>
        <v>3415</v>
      </c>
    </row>
    <row r="66" spans="1:9" x14ac:dyDescent="0.3">
      <c r="A66" s="9" t="s">
        <v>66</v>
      </c>
      <c r="B66" s="9">
        <v>127324</v>
      </c>
      <c r="C66" s="9">
        <v>128959</v>
      </c>
      <c r="D66" s="9" t="s">
        <v>67</v>
      </c>
      <c r="E66" s="9">
        <v>51018</v>
      </c>
      <c r="F66" s="9">
        <v>51201</v>
      </c>
      <c r="G66" s="9">
        <v>1635</v>
      </c>
      <c r="H66" s="9">
        <v>-183</v>
      </c>
      <c r="I66" s="9">
        <f t="shared" si="0"/>
        <v>1818</v>
      </c>
    </row>
    <row r="67" spans="1:9" x14ac:dyDescent="0.3">
      <c r="A67" s="9" t="s">
        <v>66</v>
      </c>
      <c r="B67" s="9">
        <v>123145</v>
      </c>
      <c r="C67" s="9">
        <v>123364</v>
      </c>
      <c r="D67" s="9" t="s">
        <v>67</v>
      </c>
      <c r="E67" s="9">
        <v>39992</v>
      </c>
      <c r="F67" s="9">
        <v>47022</v>
      </c>
      <c r="G67" s="9">
        <v>-219</v>
      </c>
      <c r="H67" s="9">
        <v>7030</v>
      </c>
      <c r="I67" s="9">
        <f t="shared" si="0"/>
        <v>7249</v>
      </c>
    </row>
    <row r="68" spans="1:9" x14ac:dyDescent="0.3">
      <c r="A68" s="9" t="s">
        <v>68</v>
      </c>
      <c r="B68" s="9">
        <v>595423</v>
      </c>
      <c r="C68" s="9">
        <v>596122</v>
      </c>
      <c r="D68" s="9" t="s">
        <v>69</v>
      </c>
      <c r="E68" s="9">
        <v>160546</v>
      </c>
      <c r="F68" s="9">
        <v>161169</v>
      </c>
      <c r="G68" s="9">
        <v>-699</v>
      </c>
      <c r="H68" s="9">
        <v>623</v>
      </c>
      <c r="I68" s="9">
        <f t="shared" ref="I68:I131" si="1">ABS(G68-H68)</f>
        <v>1322</v>
      </c>
    </row>
    <row r="69" spans="1:9" x14ac:dyDescent="0.3">
      <c r="A69" s="9" t="s">
        <v>68</v>
      </c>
      <c r="B69" s="9">
        <v>984891</v>
      </c>
      <c r="C69" s="9">
        <v>987405</v>
      </c>
      <c r="D69" s="9" t="s">
        <v>70</v>
      </c>
      <c r="E69" s="9">
        <v>489821</v>
      </c>
      <c r="F69" s="9">
        <v>489972</v>
      </c>
      <c r="G69" s="9">
        <v>2514</v>
      </c>
      <c r="H69" s="9">
        <v>-151</v>
      </c>
      <c r="I69" s="9">
        <f t="shared" si="1"/>
        <v>2665</v>
      </c>
    </row>
    <row r="70" spans="1:9" x14ac:dyDescent="0.3">
      <c r="A70" s="9" t="s">
        <v>71</v>
      </c>
      <c r="B70" s="9">
        <v>2705330</v>
      </c>
      <c r="C70" s="9">
        <v>2705986</v>
      </c>
      <c r="D70" s="9" t="s">
        <v>72</v>
      </c>
      <c r="E70" s="9">
        <v>2674185</v>
      </c>
      <c r="F70" s="9">
        <v>2674658</v>
      </c>
      <c r="G70" s="9">
        <v>656</v>
      </c>
      <c r="H70" s="9">
        <v>-473</v>
      </c>
      <c r="I70" s="9">
        <f t="shared" si="1"/>
        <v>1129</v>
      </c>
    </row>
    <row r="71" spans="1:9" x14ac:dyDescent="0.3">
      <c r="A71" s="9" t="s">
        <v>71</v>
      </c>
      <c r="B71" s="9">
        <v>754284</v>
      </c>
      <c r="C71" s="9">
        <v>754560</v>
      </c>
      <c r="D71" s="9" t="s">
        <v>72</v>
      </c>
      <c r="E71" s="9">
        <v>800119</v>
      </c>
      <c r="F71" s="9">
        <v>801028</v>
      </c>
      <c r="G71" s="9">
        <v>-276</v>
      </c>
      <c r="H71" s="9">
        <v>909</v>
      </c>
      <c r="I71" s="9">
        <f t="shared" si="1"/>
        <v>1185</v>
      </c>
    </row>
    <row r="72" spans="1:9" x14ac:dyDescent="0.3">
      <c r="A72" s="9" t="s">
        <v>71</v>
      </c>
      <c r="B72" s="9">
        <v>4255491</v>
      </c>
      <c r="C72" s="9">
        <v>4258452</v>
      </c>
      <c r="D72" s="9" t="s">
        <v>73</v>
      </c>
      <c r="E72" s="9">
        <v>369061</v>
      </c>
      <c r="F72" s="9">
        <v>373430</v>
      </c>
      <c r="G72" s="9">
        <v>-2961</v>
      </c>
      <c r="H72" s="9">
        <v>4369</v>
      </c>
      <c r="I72" s="9">
        <f t="shared" si="1"/>
        <v>7330</v>
      </c>
    </row>
    <row r="73" spans="1:9" x14ac:dyDescent="0.3">
      <c r="A73" s="9" t="s">
        <v>72</v>
      </c>
      <c r="B73" s="9">
        <v>4268872</v>
      </c>
      <c r="C73" s="9">
        <v>4269047</v>
      </c>
      <c r="D73" s="9" t="s">
        <v>74</v>
      </c>
      <c r="E73" s="9">
        <v>1000021</v>
      </c>
      <c r="F73" s="9">
        <v>1002572</v>
      </c>
      <c r="G73" s="9">
        <v>-175</v>
      </c>
      <c r="H73" s="9">
        <v>2551</v>
      </c>
      <c r="I73" s="9">
        <f t="shared" si="1"/>
        <v>2726</v>
      </c>
    </row>
    <row r="74" spans="1:9" x14ac:dyDescent="0.3">
      <c r="A74" s="9" t="s">
        <v>72</v>
      </c>
      <c r="B74" s="9">
        <v>4064397</v>
      </c>
      <c r="C74" s="9">
        <v>4064797</v>
      </c>
      <c r="D74" s="9" t="s">
        <v>19</v>
      </c>
      <c r="E74" s="9">
        <v>3879302</v>
      </c>
      <c r="F74" s="9">
        <v>3880052</v>
      </c>
      <c r="G74" s="9">
        <v>400</v>
      </c>
      <c r="H74" s="9">
        <v>-750</v>
      </c>
      <c r="I74" s="9">
        <f t="shared" si="1"/>
        <v>1150</v>
      </c>
    </row>
    <row r="75" spans="1:9" x14ac:dyDescent="0.3">
      <c r="A75" s="9" t="s">
        <v>72</v>
      </c>
      <c r="B75" s="9">
        <v>3421178</v>
      </c>
      <c r="C75" s="9">
        <v>3422838</v>
      </c>
      <c r="D75" s="9" t="s">
        <v>19</v>
      </c>
      <c r="E75" s="9">
        <v>3268873</v>
      </c>
      <c r="F75" s="9">
        <v>3271580</v>
      </c>
      <c r="G75" s="9">
        <v>-1660</v>
      </c>
      <c r="H75" s="9">
        <v>2707</v>
      </c>
      <c r="I75" s="9">
        <f t="shared" si="1"/>
        <v>4367</v>
      </c>
    </row>
    <row r="76" spans="1:9" x14ac:dyDescent="0.3">
      <c r="A76" s="9" t="s">
        <v>72</v>
      </c>
      <c r="B76" s="9">
        <v>2728747</v>
      </c>
      <c r="C76" s="9">
        <v>2730437</v>
      </c>
      <c r="D76" s="9" t="s">
        <v>19</v>
      </c>
      <c r="E76" s="9">
        <v>2581504</v>
      </c>
      <c r="F76" s="9">
        <v>2583261</v>
      </c>
      <c r="G76" s="9">
        <v>1690</v>
      </c>
      <c r="H76" s="9">
        <v>-1757</v>
      </c>
      <c r="I76" s="9">
        <f t="shared" si="1"/>
        <v>3447</v>
      </c>
    </row>
    <row r="77" spans="1:9" x14ac:dyDescent="0.3">
      <c r="A77" s="9" t="s">
        <v>75</v>
      </c>
      <c r="B77" s="9">
        <v>1338918</v>
      </c>
      <c r="C77" s="9">
        <v>1340278</v>
      </c>
      <c r="D77" s="9" t="s">
        <v>76</v>
      </c>
      <c r="E77" s="9">
        <v>815236</v>
      </c>
      <c r="F77" s="9">
        <v>815889</v>
      </c>
      <c r="G77" s="9">
        <v>1360</v>
      </c>
      <c r="H77" s="9">
        <v>-653</v>
      </c>
      <c r="I77" s="9">
        <f t="shared" si="1"/>
        <v>2013</v>
      </c>
    </row>
    <row r="78" spans="1:9" x14ac:dyDescent="0.3">
      <c r="A78" s="9" t="s">
        <v>75</v>
      </c>
      <c r="B78" s="9">
        <v>1034856</v>
      </c>
      <c r="C78" s="9">
        <v>1036020</v>
      </c>
      <c r="D78" s="9" t="s">
        <v>76</v>
      </c>
      <c r="E78" s="9">
        <v>1145793</v>
      </c>
      <c r="F78" s="9">
        <v>1145874</v>
      </c>
      <c r="G78" s="9">
        <v>-1164</v>
      </c>
      <c r="H78" s="9">
        <v>81</v>
      </c>
      <c r="I78" s="9">
        <f t="shared" si="1"/>
        <v>1245</v>
      </c>
    </row>
    <row r="79" spans="1:9" x14ac:dyDescent="0.3">
      <c r="A79" s="9" t="s">
        <v>77</v>
      </c>
      <c r="B79" s="9">
        <v>748811</v>
      </c>
      <c r="C79" s="9">
        <v>756963</v>
      </c>
      <c r="D79" s="9" t="s">
        <v>78</v>
      </c>
      <c r="E79" s="9">
        <v>651179</v>
      </c>
      <c r="F79" s="9">
        <v>651791</v>
      </c>
      <c r="G79" s="9">
        <v>8152</v>
      </c>
      <c r="H79" s="9">
        <v>-612</v>
      </c>
      <c r="I79" s="9">
        <f t="shared" si="1"/>
        <v>8764</v>
      </c>
    </row>
    <row r="80" spans="1:9" x14ac:dyDescent="0.3">
      <c r="A80" s="9" t="s">
        <v>79</v>
      </c>
      <c r="B80" s="9">
        <v>1207190</v>
      </c>
      <c r="C80" s="9">
        <v>1212052</v>
      </c>
      <c r="D80" s="9" t="s">
        <v>80</v>
      </c>
      <c r="E80" s="9">
        <v>563531</v>
      </c>
      <c r="F80" s="9">
        <v>567129</v>
      </c>
      <c r="G80" s="9">
        <v>-4862</v>
      </c>
      <c r="H80" s="9">
        <v>-3598</v>
      </c>
      <c r="I80" s="9">
        <f t="shared" si="1"/>
        <v>1264</v>
      </c>
    </row>
    <row r="81" spans="1:9" x14ac:dyDescent="0.3">
      <c r="A81" s="9" t="s">
        <v>79</v>
      </c>
      <c r="B81" s="9">
        <v>1090321</v>
      </c>
      <c r="C81" s="9">
        <v>1092568</v>
      </c>
      <c r="D81" s="9" t="s">
        <v>80</v>
      </c>
      <c r="E81" s="9">
        <v>686977</v>
      </c>
      <c r="F81" s="9">
        <v>687346</v>
      </c>
      <c r="G81" s="9">
        <v>2247</v>
      </c>
      <c r="H81" s="9">
        <v>-369</v>
      </c>
      <c r="I81" s="9">
        <f t="shared" si="1"/>
        <v>2616</v>
      </c>
    </row>
    <row r="82" spans="1:9" x14ac:dyDescent="0.3">
      <c r="A82" s="9" t="s">
        <v>79</v>
      </c>
      <c r="B82" s="9">
        <v>1071911</v>
      </c>
      <c r="C82" s="9">
        <v>1073278</v>
      </c>
      <c r="D82" s="9" t="s">
        <v>80</v>
      </c>
      <c r="E82" s="9">
        <v>701412</v>
      </c>
      <c r="F82" s="9">
        <v>703839</v>
      </c>
      <c r="G82" s="9">
        <v>-1367</v>
      </c>
      <c r="H82" s="9">
        <v>-2427</v>
      </c>
      <c r="I82" s="9">
        <f t="shared" si="1"/>
        <v>1060</v>
      </c>
    </row>
    <row r="83" spans="1:9" x14ac:dyDescent="0.3">
      <c r="A83" s="9" t="s">
        <v>81</v>
      </c>
      <c r="B83" s="9">
        <v>662388</v>
      </c>
      <c r="C83" s="9">
        <v>664029</v>
      </c>
      <c r="D83" s="9" t="s">
        <v>82</v>
      </c>
      <c r="E83" s="9">
        <v>211298</v>
      </c>
      <c r="F83" s="9">
        <v>214060</v>
      </c>
      <c r="G83" s="9">
        <v>-1641</v>
      </c>
      <c r="H83" s="9">
        <v>2762</v>
      </c>
      <c r="I83" s="9">
        <f t="shared" si="1"/>
        <v>4403</v>
      </c>
    </row>
    <row r="84" spans="1:9" x14ac:dyDescent="0.3">
      <c r="A84" s="9" t="s">
        <v>81</v>
      </c>
      <c r="B84" s="9">
        <v>605277</v>
      </c>
      <c r="C84" s="9">
        <v>607565</v>
      </c>
      <c r="D84" s="9" t="s">
        <v>82</v>
      </c>
      <c r="E84" s="9">
        <v>150463</v>
      </c>
      <c r="F84" s="9">
        <v>153886</v>
      </c>
      <c r="G84" s="9">
        <v>-2288</v>
      </c>
      <c r="H84" s="9">
        <v>-3423</v>
      </c>
      <c r="I84" s="9">
        <f t="shared" si="1"/>
        <v>1135</v>
      </c>
    </row>
    <row r="85" spans="1:9" x14ac:dyDescent="0.3">
      <c r="A85" s="9" t="s">
        <v>81</v>
      </c>
      <c r="B85" s="9">
        <v>380159</v>
      </c>
      <c r="C85" s="9">
        <v>380841</v>
      </c>
      <c r="D85" s="9" t="s">
        <v>83</v>
      </c>
      <c r="E85" s="9">
        <v>301709</v>
      </c>
      <c r="F85" s="9">
        <v>302274</v>
      </c>
      <c r="G85" s="9">
        <v>682</v>
      </c>
      <c r="H85" s="9">
        <v>-565</v>
      </c>
      <c r="I85" s="9">
        <f t="shared" si="1"/>
        <v>1247</v>
      </c>
    </row>
    <row r="86" spans="1:9" x14ac:dyDescent="0.3">
      <c r="A86" s="9" t="s">
        <v>81</v>
      </c>
      <c r="B86" s="9">
        <v>276624</v>
      </c>
      <c r="C86" s="9">
        <v>276940</v>
      </c>
      <c r="D86" s="9" t="s">
        <v>83</v>
      </c>
      <c r="E86" s="9">
        <v>202128</v>
      </c>
      <c r="F86" s="9">
        <v>202986</v>
      </c>
      <c r="G86" s="9">
        <v>-316</v>
      </c>
      <c r="H86" s="9">
        <v>858</v>
      </c>
      <c r="I86" s="9">
        <f t="shared" si="1"/>
        <v>1174</v>
      </c>
    </row>
    <row r="87" spans="1:9" x14ac:dyDescent="0.3">
      <c r="A87" s="9" t="s">
        <v>67</v>
      </c>
      <c r="B87" s="9">
        <v>50120</v>
      </c>
      <c r="C87" s="9">
        <v>51239</v>
      </c>
      <c r="D87" s="9" t="s">
        <v>84</v>
      </c>
      <c r="E87" s="9">
        <v>205332</v>
      </c>
      <c r="F87" s="9">
        <v>205533</v>
      </c>
      <c r="G87" s="9">
        <v>1119</v>
      </c>
      <c r="H87" s="9">
        <v>-201</v>
      </c>
      <c r="I87" s="9">
        <f t="shared" si="1"/>
        <v>1320</v>
      </c>
    </row>
    <row r="88" spans="1:9" x14ac:dyDescent="0.3">
      <c r="A88" s="9" t="s">
        <v>85</v>
      </c>
      <c r="B88" s="9">
        <v>2606617</v>
      </c>
      <c r="C88" s="9">
        <v>2608479</v>
      </c>
      <c r="D88" s="9" t="s">
        <v>86</v>
      </c>
      <c r="E88" s="9">
        <v>807694</v>
      </c>
      <c r="F88" s="9">
        <v>808852</v>
      </c>
      <c r="G88" s="9">
        <v>1862</v>
      </c>
      <c r="H88" s="9">
        <v>-1158</v>
      </c>
      <c r="I88" s="9">
        <f t="shared" si="1"/>
        <v>3020</v>
      </c>
    </row>
    <row r="89" spans="1:9" x14ac:dyDescent="0.3">
      <c r="A89" s="9" t="s">
        <v>85</v>
      </c>
      <c r="B89" s="9">
        <v>2093816</v>
      </c>
      <c r="C89" s="9">
        <v>2094023</v>
      </c>
      <c r="D89" s="9" t="s">
        <v>86</v>
      </c>
      <c r="E89" s="9">
        <v>276222</v>
      </c>
      <c r="F89" s="9">
        <v>277363</v>
      </c>
      <c r="G89" s="9">
        <v>-207</v>
      </c>
      <c r="H89" s="9">
        <v>1141</v>
      </c>
      <c r="I89" s="9">
        <f t="shared" si="1"/>
        <v>1348</v>
      </c>
    </row>
    <row r="90" spans="1:9" x14ac:dyDescent="0.3">
      <c r="A90" s="9" t="s">
        <v>85</v>
      </c>
      <c r="B90" s="9">
        <v>654607</v>
      </c>
      <c r="C90" s="9">
        <v>656203</v>
      </c>
      <c r="D90" s="9" t="s">
        <v>87</v>
      </c>
      <c r="E90" s="9">
        <v>822044</v>
      </c>
      <c r="F90" s="9">
        <v>823137</v>
      </c>
      <c r="G90" s="9">
        <v>-1596</v>
      </c>
      <c r="H90" s="9">
        <v>1093</v>
      </c>
      <c r="I90" s="9">
        <f t="shared" si="1"/>
        <v>2689</v>
      </c>
    </row>
    <row r="91" spans="1:9" x14ac:dyDescent="0.3">
      <c r="A91" s="9" t="s">
        <v>85</v>
      </c>
      <c r="B91" s="9">
        <v>524207</v>
      </c>
      <c r="C91" s="9">
        <v>539575</v>
      </c>
      <c r="D91" s="9" t="s">
        <v>87</v>
      </c>
      <c r="E91" s="9">
        <v>711647</v>
      </c>
      <c r="F91" s="9">
        <v>712173</v>
      </c>
      <c r="G91" s="9">
        <v>15368</v>
      </c>
      <c r="H91" s="9">
        <v>-526</v>
      </c>
      <c r="I91" s="9">
        <f t="shared" si="1"/>
        <v>15894</v>
      </c>
    </row>
    <row r="92" spans="1:9" x14ac:dyDescent="0.3">
      <c r="A92" s="9" t="s">
        <v>88</v>
      </c>
      <c r="B92" s="9">
        <v>2733081</v>
      </c>
      <c r="C92" s="9">
        <v>2733732</v>
      </c>
      <c r="D92" s="9" t="s">
        <v>68</v>
      </c>
      <c r="E92" s="9">
        <v>406029</v>
      </c>
      <c r="F92" s="9">
        <v>406833</v>
      </c>
      <c r="G92" s="9">
        <v>-651</v>
      </c>
      <c r="H92" s="9">
        <v>804</v>
      </c>
      <c r="I92" s="9">
        <f t="shared" si="1"/>
        <v>1455</v>
      </c>
    </row>
    <row r="93" spans="1:9" x14ac:dyDescent="0.3">
      <c r="A93" s="9" t="s">
        <v>88</v>
      </c>
      <c r="B93" s="9">
        <v>2681537</v>
      </c>
      <c r="C93" s="9">
        <v>2681818</v>
      </c>
      <c r="D93" s="9" t="s">
        <v>68</v>
      </c>
      <c r="E93" s="9">
        <v>462054</v>
      </c>
      <c r="F93" s="9">
        <v>463351</v>
      </c>
      <c r="G93" s="9">
        <v>-281</v>
      </c>
      <c r="H93" s="9">
        <v>-1297</v>
      </c>
      <c r="I93" s="9">
        <f t="shared" si="1"/>
        <v>1016</v>
      </c>
    </row>
    <row r="94" spans="1:9" x14ac:dyDescent="0.3">
      <c r="A94" s="9" t="s">
        <v>88</v>
      </c>
      <c r="B94" s="9">
        <v>2657954</v>
      </c>
      <c r="C94" s="9">
        <v>2658872</v>
      </c>
      <c r="D94" s="9" t="s">
        <v>68</v>
      </c>
      <c r="E94" s="9">
        <v>485075</v>
      </c>
      <c r="F94" s="9">
        <v>485736</v>
      </c>
      <c r="G94" s="9">
        <v>-918</v>
      </c>
      <c r="H94" s="9">
        <v>661</v>
      </c>
      <c r="I94" s="9">
        <f t="shared" si="1"/>
        <v>1579</v>
      </c>
    </row>
    <row r="95" spans="1:9" x14ac:dyDescent="0.3">
      <c r="A95" s="9" t="s">
        <v>88</v>
      </c>
      <c r="B95" s="9">
        <v>2629573</v>
      </c>
      <c r="C95" s="9">
        <v>2629726</v>
      </c>
      <c r="D95" s="9" t="s">
        <v>68</v>
      </c>
      <c r="E95" s="9">
        <v>517116</v>
      </c>
      <c r="F95" s="9">
        <v>519058</v>
      </c>
      <c r="G95" s="9">
        <v>-153</v>
      </c>
      <c r="H95" s="9">
        <v>1942</v>
      </c>
      <c r="I95" s="9">
        <f t="shared" si="1"/>
        <v>2095</v>
      </c>
    </row>
    <row r="96" spans="1:9" x14ac:dyDescent="0.3">
      <c r="A96" s="9" t="s">
        <v>88</v>
      </c>
      <c r="B96" s="9">
        <v>2567455</v>
      </c>
      <c r="C96" s="9">
        <v>2568100</v>
      </c>
      <c r="D96" s="9" t="s">
        <v>68</v>
      </c>
      <c r="E96" s="9">
        <v>582461</v>
      </c>
      <c r="F96" s="9">
        <v>583594</v>
      </c>
      <c r="G96" s="9">
        <v>-645</v>
      </c>
      <c r="H96" s="9">
        <v>1133</v>
      </c>
      <c r="I96" s="9">
        <f t="shared" si="1"/>
        <v>1778</v>
      </c>
    </row>
    <row r="97" spans="1:9" x14ac:dyDescent="0.3">
      <c r="A97" s="9" t="s">
        <v>88</v>
      </c>
      <c r="B97" s="9">
        <v>2537688</v>
      </c>
      <c r="C97" s="9">
        <v>2538632</v>
      </c>
      <c r="D97" s="9" t="s">
        <v>68</v>
      </c>
      <c r="E97" s="9">
        <v>622307</v>
      </c>
      <c r="F97" s="9">
        <v>622724</v>
      </c>
      <c r="G97" s="9">
        <v>-944</v>
      </c>
      <c r="H97" s="9">
        <v>417</v>
      </c>
      <c r="I97" s="9">
        <f t="shared" si="1"/>
        <v>1361</v>
      </c>
    </row>
    <row r="98" spans="1:9" x14ac:dyDescent="0.3">
      <c r="A98" s="9" t="s">
        <v>89</v>
      </c>
      <c r="B98" s="9">
        <v>3317014</v>
      </c>
      <c r="C98" s="9">
        <v>3317860</v>
      </c>
      <c r="D98" s="9" t="s">
        <v>90</v>
      </c>
      <c r="E98" s="9">
        <v>206779</v>
      </c>
      <c r="F98" s="9">
        <v>208939</v>
      </c>
      <c r="G98" s="9">
        <v>-846</v>
      </c>
      <c r="H98" s="9">
        <v>-2160</v>
      </c>
      <c r="I98" s="9">
        <f t="shared" si="1"/>
        <v>1314</v>
      </c>
    </row>
    <row r="99" spans="1:9" x14ac:dyDescent="0.3">
      <c r="A99" s="9" t="s">
        <v>91</v>
      </c>
      <c r="B99" s="9">
        <v>285328</v>
      </c>
      <c r="C99" s="9">
        <v>286257</v>
      </c>
      <c r="D99" s="9" t="s">
        <v>92</v>
      </c>
      <c r="E99" s="9">
        <v>117408</v>
      </c>
      <c r="F99" s="9">
        <v>118667</v>
      </c>
      <c r="G99" s="9">
        <v>929</v>
      </c>
      <c r="H99" s="9">
        <v>-1259</v>
      </c>
      <c r="I99" s="9">
        <f t="shared" si="1"/>
        <v>2188</v>
      </c>
    </row>
    <row r="100" spans="1:9" x14ac:dyDescent="0.3">
      <c r="A100" s="9" t="s">
        <v>91</v>
      </c>
      <c r="B100" s="9">
        <v>245198</v>
      </c>
      <c r="C100" s="9">
        <v>245905</v>
      </c>
      <c r="D100" s="9" t="s">
        <v>92</v>
      </c>
      <c r="E100" s="9">
        <v>74105</v>
      </c>
      <c r="F100" s="9">
        <v>74576</v>
      </c>
      <c r="G100" s="9">
        <v>707</v>
      </c>
      <c r="H100" s="9">
        <v>-471</v>
      </c>
      <c r="I100" s="9">
        <f t="shared" si="1"/>
        <v>1178</v>
      </c>
    </row>
    <row r="101" spans="1:9" x14ac:dyDescent="0.3">
      <c r="A101" s="9" t="s">
        <v>93</v>
      </c>
      <c r="B101" s="9">
        <v>4875556</v>
      </c>
      <c r="C101" s="9">
        <v>4887006</v>
      </c>
      <c r="D101" s="9" t="s">
        <v>94</v>
      </c>
      <c r="E101" s="9">
        <v>225581</v>
      </c>
      <c r="F101" s="9">
        <v>232657</v>
      </c>
      <c r="G101" s="9">
        <v>-11450</v>
      </c>
      <c r="H101" s="9">
        <v>-7076</v>
      </c>
      <c r="I101" s="9">
        <f t="shared" si="1"/>
        <v>4374</v>
      </c>
    </row>
    <row r="102" spans="1:9" x14ac:dyDescent="0.3">
      <c r="A102" s="9" t="s">
        <v>95</v>
      </c>
      <c r="B102" s="9">
        <v>363118</v>
      </c>
      <c r="C102" s="9">
        <v>363141</v>
      </c>
      <c r="D102" s="9" t="s">
        <v>96</v>
      </c>
      <c r="E102" s="9">
        <v>545793</v>
      </c>
      <c r="F102" s="9">
        <v>547215</v>
      </c>
      <c r="G102" s="9">
        <v>-23</v>
      </c>
      <c r="H102" s="9">
        <v>-1422</v>
      </c>
      <c r="I102" s="9">
        <f t="shared" si="1"/>
        <v>1399</v>
      </c>
    </row>
    <row r="103" spans="1:9" x14ac:dyDescent="0.3">
      <c r="A103" s="9" t="s">
        <v>95</v>
      </c>
      <c r="B103" s="9">
        <v>1590715</v>
      </c>
      <c r="C103" s="9">
        <v>1591956</v>
      </c>
      <c r="D103" s="9" t="s">
        <v>97</v>
      </c>
      <c r="E103" s="9">
        <v>1386008</v>
      </c>
      <c r="F103" s="9">
        <v>1386293</v>
      </c>
      <c r="G103" s="9">
        <v>1241</v>
      </c>
      <c r="H103" s="9">
        <v>-285</v>
      </c>
      <c r="I103" s="9">
        <f t="shared" si="1"/>
        <v>1526</v>
      </c>
    </row>
    <row r="104" spans="1:9" x14ac:dyDescent="0.3">
      <c r="A104" s="9" t="s">
        <v>98</v>
      </c>
      <c r="B104" s="9">
        <v>856196</v>
      </c>
      <c r="C104" s="9">
        <v>856849</v>
      </c>
      <c r="D104" s="9" t="s">
        <v>99</v>
      </c>
      <c r="E104" s="9">
        <v>155757</v>
      </c>
      <c r="F104" s="9">
        <v>156443</v>
      </c>
      <c r="G104" s="9">
        <v>-653</v>
      </c>
      <c r="H104" s="9">
        <v>686</v>
      </c>
      <c r="I104" s="9">
        <f t="shared" si="1"/>
        <v>1339</v>
      </c>
    </row>
    <row r="105" spans="1:9" x14ac:dyDescent="0.3">
      <c r="A105" s="9" t="s">
        <v>98</v>
      </c>
      <c r="B105" s="9">
        <v>559120</v>
      </c>
      <c r="C105" s="9">
        <v>559943</v>
      </c>
      <c r="D105" s="9" t="s">
        <v>100</v>
      </c>
      <c r="E105" s="9">
        <v>149477</v>
      </c>
      <c r="F105" s="9">
        <v>151195</v>
      </c>
      <c r="G105" s="9">
        <v>823</v>
      </c>
      <c r="H105" s="9">
        <v>-1718</v>
      </c>
      <c r="I105" s="9">
        <f t="shared" si="1"/>
        <v>2541</v>
      </c>
    </row>
    <row r="106" spans="1:9" x14ac:dyDescent="0.3">
      <c r="A106" s="9" t="s">
        <v>98</v>
      </c>
      <c r="B106" s="9">
        <v>310380</v>
      </c>
      <c r="C106" s="9">
        <v>310534</v>
      </c>
      <c r="D106" s="9" t="s">
        <v>101</v>
      </c>
      <c r="E106" s="9">
        <v>34885</v>
      </c>
      <c r="F106" s="9">
        <v>36269</v>
      </c>
      <c r="G106" s="9">
        <v>-154</v>
      </c>
      <c r="H106" s="9">
        <v>1384</v>
      </c>
      <c r="I106" s="9">
        <f t="shared" si="1"/>
        <v>1538</v>
      </c>
    </row>
    <row r="107" spans="1:9" x14ac:dyDescent="0.3">
      <c r="A107" s="9" t="s">
        <v>98</v>
      </c>
      <c r="B107" s="9">
        <v>250022</v>
      </c>
      <c r="C107" s="9">
        <v>252500</v>
      </c>
      <c r="D107" s="9" t="s">
        <v>101</v>
      </c>
      <c r="E107" s="9">
        <v>95886</v>
      </c>
      <c r="F107" s="9">
        <v>96196</v>
      </c>
      <c r="G107" s="9">
        <v>2478</v>
      </c>
      <c r="H107" s="9">
        <v>-310</v>
      </c>
      <c r="I107" s="9">
        <f t="shared" si="1"/>
        <v>2788</v>
      </c>
    </row>
    <row r="108" spans="1:9" x14ac:dyDescent="0.3">
      <c r="A108" s="9" t="s">
        <v>102</v>
      </c>
      <c r="B108" s="9">
        <v>1792639</v>
      </c>
      <c r="C108" s="9">
        <v>1795248</v>
      </c>
      <c r="D108" s="9" t="s">
        <v>103</v>
      </c>
      <c r="E108" s="9">
        <v>541894</v>
      </c>
      <c r="F108" s="9">
        <v>542597</v>
      </c>
      <c r="G108" s="9">
        <v>2609</v>
      </c>
      <c r="H108" s="9">
        <v>-703</v>
      </c>
      <c r="I108" s="9">
        <f t="shared" si="1"/>
        <v>3312</v>
      </c>
    </row>
    <row r="109" spans="1:9" x14ac:dyDescent="0.3">
      <c r="A109" s="9" t="s">
        <v>102</v>
      </c>
      <c r="B109" s="9">
        <v>1594157</v>
      </c>
      <c r="C109" s="9">
        <v>1594608</v>
      </c>
      <c r="D109" s="9" t="s">
        <v>103</v>
      </c>
      <c r="E109" s="9">
        <v>691811</v>
      </c>
      <c r="F109" s="9">
        <v>696113</v>
      </c>
      <c r="G109" s="9">
        <v>-451</v>
      </c>
      <c r="H109" s="9">
        <v>4302</v>
      </c>
      <c r="I109" s="9">
        <f t="shared" si="1"/>
        <v>4753</v>
      </c>
    </row>
    <row r="110" spans="1:9" x14ac:dyDescent="0.3">
      <c r="A110" s="9" t="s">
        <v>102</v>
      </c>
      <c r="B110" s="9">
        <v>1494471</v>
      </c>
      <c r="C110" s="9">
        <v>1496754</v>
      </c>
      <c r="D110" s="9" t="s">
        <v>103</v>
      </c>
      <c r="E110" s="9">
        <v>811189</v>
      </c>
      <c r="F110" s="9">
        <v>811673</v>
      </c>
      <c r="G110" s="9">
        <v>2283</v>
      </c>
      <c r="H110" s="9">
        <v>-484</v>
      </c>
      <c r="I110" s="9">
        <f t="shared" si="1"/>
        <v>2767</v>
      </c>
    </row>
    <row r="111" spans="1:9" x14ac:dyDescent="0.3">
      <c r="A111" s="9" t="s">
        <v>102</v>
      </c>
      <c r="B111" s="9">
        <v>1266560</v>
      </c>
      <c r="C111" s="9">
        <v>1266754</v>
      </c>
      <c r="D111" s="9" t="s">
        <v>103</v>
      </c>
      <c r="E111" s="9">
        <v>1027119</v>
      </c>
      <c r="F111" s="9">
        <v>1029541</v>
      </c>
      <c r="G111" s="9">
        <v>-194</v>
      </c>
      <c r="H111" s="9">
        <v>2422</v>
      </c>
      <c r="I111" s="9">
        <f t="shared" si="1"/>
        <v>2616</v>
      </c>
    </row>
    <row r="112" spans="1:9" x14ac:dyDescent="0.3">
      <c r="A112" s="9" t="s">
        <v>102</v>
      </c>
      <c r="B112" s="9">
        <v>2947678</v>
      </c>
      <c r="C112" s="9">
        <v>2947938</v>
      </c>
      <c r="D112" s="9" t="s">
        <v>104</v>
      </c>
      <c r="E112" s="9">
        <v>2961307</v>
      </c>
      <c r="F112" s="9">
        <v>2969902</v>
      </c>
      <c r="G112" s="9">
        <v>-260</v>
      </c>
      <c r="H112" s="9">
        <v>8595</v>
      </c>
      <c r="I112" s="9">
        <f t="shared" si="1"/>
        <v>8855</v>
      </c>
    </row>
    <row r="113" spans="1:9" x14ac:dyDescent="0.3">
      <c r="A113" s="9" t="s">
        <v>102</v>
      </c>
      <c r="B113" s="9">
        <v>2490215</v>
      </c>
      <c r="C113" s="9">
        <v>2490683</v>
      </c>
      <c r="D113" s="9" t="s">
        <v>104</v>
      </c>
      <c r="E113" s="9">
        <v>3395531</v>
      </c>
      <c r="F113" s="9">
        <v>3396109</v>
      </c>
      <c r="G113" s="9">
        <v>468</v>
      </c>
      <c r="H113" s="9">
        <v>-578</v>
      </c>
      <c r="I113" s="9">
        <f t="shared" si="1"/>
        <v>1046</v>
      </c>
    </row>
    <row r="114" spans="1:9" x14ac:dyDescent="0.3">
      <c r="A114" s="9" t="s">
        <v>105</v>
      </c>
      <c r="B114" s="9">
        <v>2248474</v>
      </c>
      <c r="C114" s="9">
        <v>2250150</v>
      </c>
      <c r="D114" s="9" t="s">
        <v>106</v>
      </c>
      <c r="E114" s="9">
        <v>396556</v>
      </c>
      <c r="F114" s="9">
        <v>396827</v>
      </c>
      <c r="G114" s="9">
        <v>1676</v>
      </c>
      <c r="H114" s="9">
        <v>-271</v>
      </c>
      <c r="I114" s="9">
        <f t="shared" si="1"/>
        <v>1947</v>
      </c>
    </row>
    <row r="115" spans="1:9" x14ac:dyDescent="0.3">
      <c r="A115" s="9" t="s">
        <v>105</v>
      </c>
      <c r="B115" s="9">
        <v>2938123</v>
      </c>
      <c r="C115" s="9">
        <v>2941080</v>
      </c>
      <c r="D115" s="9" t="s">
        <v>107</v>
      </c>
      <c r="E115" s="9">
        <v>1233389</v>
      </c>
      <c r="F115" s="9">
        <v>1239299</v>
      </c>
      <c r="G115" s="9">
        <v>-2957</v>
      </c>
      <c r="H115" s="9">
        <v>5910</v>
      </c>
      <c r="I115" s="9">
        <f t="shared" si="1"/>
        <v>8867</v>
      </c>
    </row>
    <row r="116" spans="1:9" x14ac:dyDescent="0.3">
      <c r="A116" s="9" t="s">
        <v>105</v>
      </c>
      <c r="B116" s="9">
        <v>5139530</v>
      </c>
      <c r="C116" s="9">
        <v>5140000</v>
      </c>
      <c r="D116" s="9" t="s">
        <v>108</v>
      </c>
      <c r="E116" s="9">
        <v>718338</v>
      </c>
      <c r="F116" s="9">
        <v>719474</v>
      </c>
      <c r="G116" s="9">
        <v>-470</v>
      </c>
      <c r="H116" s="9">
        <v>1136</v>
      </c>
      <c r="I116" s="9">
        <f t="shared" si="1"/>
        <v>1606</v>
      </c>
    </row>
    <row r="117" spans="1:9" x14ac:dyDescent="0.3">
      <c r="A117" s="9" t="s">
        <v>33</v>
      </c>
      <c r="B117" s="9">
        <v>376410</v>
      </c>
      <c r="C117" s="9">
        <v>376931</v>
      </c>
      <c r="D117" s="9" t="s">
        <v>109</v>
      </c>
      <c r="E117" s="9">
        <v>103101</v>
      </c>
      <c r="F117" s="9">
        <v>104153</v>
      </c>
      <c r="G117" s="9">
        <v>-521</v>
      </c>
      <c r="H117" s="9">
        <v>1052</v>
      </c>
      <c r="I117" s="9">
        <f t="shared" si="1"/>
        <v>1573</v>
      </c>
    </row>
    <row r="118" spans="1:9" x14ac:dyDescent="0.3">
      <c r="A118" s="9" t="s">
        <v>110</v>
      </c>
      <c r="B118" s="9">
        <v>609758</v>
      </c>
      <c r="C118" s="9">
        <v>613021</v>
      </c>
      <c r="D118" s="9" t="s">
        <v>111</v>
      </c>
      <c r="E118" s="9">
        <v>1110698</v>
      </c>
      <c r="F118" s="9">
        <v>1110898</v>
      </c>
      <c r="G118" s="9">
        <v>3263</v>
      </c>
      <c r="H118" s="9">
        <v>-200</v>
      </c>
      <c r="I118" s="9">
        <f t="shared" si="1"/>
        <v>3463</v>
      </c>
    </row>
    <row r="119" spans="1:9" x14ac:dyDescent="0.3">
      <c r="A119" s="9" t="s">
        <v>112</v>
      </c>
      <c r="B119" s="9">
        <v>3247835</v>
      </c>
      <c r="C119" s="9">
        <v>3254237</v>
      </c>
      <c r="D119" s="9" t="s">
        <v>113</v>
      </c>
      <c r="E119" s="9">
        <v>257824</v>
      </c>
      <c r="F119" s="9">
        <v>262763</v>
      </c>
      <c r="G119" s="9">
        <v>6402</v>
      </c>
      <c r="H119" s="9">
        <v>-4939</v>
      </c>
      <c r="I119" s="9">
        <f t="shared" si="1"/>
        <v>11341</v>
      </c>
    </row>
    <row r="120" spans="1:9" x14ac:dyDescent="0.3">
      <c r="A120" s="9" t="s">
        <v>114</v>
      </c>
      <c r="B120" s="9">
        <v>872559</v>
      </c>
      <c r="C120" s="9">
        <v>873209</v>
      </c>
      <c r="D120" s="9" t="s">
        <v>115</v>
      </c>
      <c r="E120" s="9">
        <v>1198676</v>
      </c>
      <c r="F120" s="9">
        <v>1201884</v>
      </c>
      <c r="G120" s="9">
        <v>-650</v>
      </c>
      <c r="H120" s="9">
        <v>3208</v>
      </c>
      <c r="I120" s="9">
        <f t="shared" si="1"/>
        <v>3858</v>
      </c>
    </row>
    <row r="121" spans="1:9" x14ac:dyDescent="0.3">
      <c r="A121" s="9" t="s">
        <v>114</v>
      </c>
      <c r="B121" s="9">
        <v>687381</v>
      </c>
      <c r="C121" s="9">
        <v>687561</v>
      </c>
      <c r="D121" s="9" t="s">
        <v>115</v>
      </c>
      <c r="E121" s="9">
        <v>999375</v>
      </c>
      <c r="F121" s="9">
        <v>1003708</v>
      </c>
      <c r="G121" s="9">
        <v>-180</v>
      </c>
      <c r="H121" s="9">
        <v>4333</v>
      </c>
      <c r="I121" s="9">
        <f t="shared" si="1"/>
        <v>4513</v>
      </c>
    </row>
    <row r="122" spans="1:9" x14ac:dyDescent="0.3">
      <c r="A122" s="9" t="s">
        <v>116</v>
      </c>
      <c r="B122" s="9">
        <v>23326</v>
      </c>
      <c r="C122" s="9">
        <v>26321</v>
      </c>
      <c r="D122" s="9" t="s">
        <v>115</v>
      </c>
      <c r="E122" s="9">
        <v>291994</v>
      </c>
      <c r="F122" s="9">
        <v>292497</v>
      </c>
      <c r="G122" s="9">
        <v>2995</v>
      </c>
      <c r="H122" s="9">
        <v>-503</v>
      </c>
      <c r="I122" s="9">
        <f t="shared" si="1"/>
        <v>3498</v>
      </c>
    </row>
    <row r="123" spans="1:9" x14ac:dyDescent="0.3">
      <c r="A123" s="9" t="s">
        <v>116</v>
      </c>
      <c r="B123" s="9">
        <v>3898751</v>
      </c>
      <c r="C123" s="9">
        <v>3898811</v>
      </c>
      <c r="D123" s="9" t="s">
        <v>117</v>
      </c>
      <c r="E123" s="9">
        <v>3408947</v>
      </c>
      <c r="F123" s="9">
        <v>3410016</v>
      </c>
      <c r="G123" s="9">
        <v>-60</v>
      </c>
      <c r="H123" s="9">
        <v>-1069</v>
      </c>
      <c r="I123" s="9">
        <f t="shared" si="1"/>
        <v>1009</v>
      </c>
    </row>
    <row r="124" spans="1:9" x14ac:dyDescent="0.3">
      <c r="A124" s="9" t="s">
        <v>116</v>
      </c>
      <c r="B124" s="9">
        <v>3017934</v>
      </c>
      <c r="C124" s="9">
        <v>3020296</v>
      </c>
      <c r="D124" s="9" t="s">
        <v>117</v>
      </c>
      <c r="E124" s="9">
        <v>2545320</v>
      </c>
      <c r="F124" s="9">
        <v>2549616</v>
      </c>
      <c r="G124" s="9">
        <v>-2362</v>
      </c>
      <c r="H124" s="9">
        <v>4296</v>
      </c>
      <c r="I124" s="9">
        <f t="shared" si="1"/>
        <v>6658</v>
      </c>
    </row>
    <row r="125" spans="1:9" x14ac:dyDescent="0.3">
      <c r="A125" s="9" t="s">
        <v>116</v>
      </c>
      <c r="B125" s="9">
        <v>2922622</v>
      </c>
      <c r="C125" s="9">
        <v>2926157</v>
      </c>
      <c r="D125" s="9" t="s">
        <v>117</v>
      </c>
      <c r="E125" s="9">
        <v>2462806</v>
      </c>
      <c r="F125" s="9">
        <v>2463647</v>
      </c>
      <c r="G125" s="9">
        <v>3535</v>
      </c>
      <c r="H125" s="9">
        <v>-841</v>
      </c>
      <c r="I125" s="9">
        <f t="shared" si="1"/>
        <v>4376</v>
      </c>
    </row>
    <row r="126" spans="1:9" x14ac:dyDescent="0.3">
      <c r="A126" s="9" t="s">
        <v>96</v>
      </c>
      <c r="B126" s="9">
        <v>171092</v>
      </c>
      <c r="C126" s="9">
        <v>171215</v>
      </c>
      <c r="D126" s="9" t="s">
        <v>118</v>
      </c>
      <c r="E126" s="9">
        <v>178351</v>
      </c>
      <c r="F126" s="9">
        <v>179756</v>
      </c>
      <c r="G126" s="9">
        <v>123</v>
      </c>
      <c r="H126" s="9">
        <v>-1405</v>
      </c>
      <c r="I126" s="9">
        <f t="shared" si="1"/>
        <v>1528</v>
      </c>
    </row>
    <row r="127" spans="1:9" x14ac:dyDescent="0.3">
      <c r="A127" s="9" t="s">
        <v>96</v>
      </c>
      <c r="B127" s="9">
        <v>56673</v>
      </c>
      <c r="C127" s="9">
        <v>57022</v>
      </c>
      <c r="D127" s="9" t="s">
        <v>118</v>
      </c>
      <c r="E127" s="9">
        <v>58822</v>
      </c>
      <c r="F127" s="9">
        <v>59519</v>
      </c>
      <c r="G127" s="9">
        <v>-349</v>
      </c>
      <c r="H127" s="9">
        <v>697</v>
      </c>
      <c r="I127" s="9">
        <f t="shared" si="1"/>
        <v>1046</v>
      </c>
    </row>
    <row r="128" spans="1:9" x14ac:dyDescent="0.3">
      <c r="A128" s="9" t="s">
        <v>96</v>
      </c>
      <c r="B128" s="9">
        <v>24264</v>
      </c>
      <c r="C128" s="9">
        <v>25328</v>
      </c>
      <c r="D128" s="9" t="s">
        <v>118</v>
      </c>
      <c r="E128" s="9">
        <v>21942</v>
      </c>
      <c r="F128" s="9">
        <v>25460</v>
      </c>
      <c r="G128" s="9">
        <v>-1064</v>
      </c>
      <c r="H128" s="9">
        <v>3518</v>
      </c>
      <c r="I128" s="9">
        <f t="shared" si="1"/>
        <v>4582</v>
      </c>
    </row>
    <row r="129" spans="1:9" x14ac:dyDescent="0.3">
      <c r="A129" s="9" t="s">
        <v>119</v>
      </c>
      <c r="B129" s="9">
        <v>389301</v>
      </c>
      <c r="C129" s="9">
        <v>390074</v>
      </c>
      <c r="D129" s="9" t="s">
        <v>120</v>
      </c>
      <c r="E129" s="9">
        <v>309862</v>
      </c>
      <c r="F129" s="9">
        <v>312057</v>
      </c>
      <c r="G129" s="9">
        <v>-773</v>
      </c>
      <c r="H129" s="9">
        <v>-2195</v>
      </c>
      <c r="I129" s="9">
        <f t="shared" si="1"/>
        <v>1422</v>
      </c>
    </row>
    <row r="130" spans="1:9" x14ac:dyDescent="0.3">
      <c r="A130" s="9" t="s">
        <v>121</v>
      </c>
      <c r="B130" s="9">
        <v>669848</v>
      </c>
      <c r="C130" s="9">
        <v>669854</v>
      </c>
      <c r="D130" s="9" t="s">
        <v>122</v>
      </c>
      <c r="E130" s="9">
        <v>201151</v>
      </c>
      <c r="F130" s="9">
        <v>204233</v>
      </c>
      <c r="G130" s="9">
        <v>-6</v>
      </c>
      <c r="H130" s="9">
        <v>-3082</v>
      </c>
      <c r="I130" s="9">
        <f t="shared" si="1"/>
        <v>3076</v>
      </c>
    </row>
    <row r="131" spans="1:9" x14ac:dyDescent="0.3">
      <c r="A131" s="9" t="s">
        <v>16</v>
      </c>
      <c r="B131" s="9">
        <v>1158852</v>
      </c>
      <c r="C131" s="9">
        <v>1160380</v>
      </c>
      <c r="D131" s="9" t="s">
        <v>123</v>
      </c>
      <c r="E131" s="9">
        <v>111516</v>
      </c>
      <c r="F131" s="9">
        <v>111542</v>
      </c>
      <c r="G131" s="9">
        <v>-1528</v>
      </c>
      <c r="H131" s="9">
        <v>-26</v>
      </c>
      <c r="I131" s="9">
        <f t="shared" si="1"/>
        <v>1502</v>
      </c>
    </row>
    <row r="132" spans="1:9" x14ac:dyDescent="0.3">
      <c r="A132" s="9" t="s">
        <v>124</v>
      </c>
      <c r="B132" s="9">
        <v>193738</v>
      </c>
      <c r="C132" s="9">
        <v>194055</v>
      </c>
      <c r="D132" s="9" t="s">
        <v>125</v>
      </c>
      <c r="E132" s="9">
        <v>197064</v>
      </c>
      <c r="F132" s="9">
        <v>197966</v>
      </c>
      <c r="G132" s="9">
        <v>-317</v>
      </c>
      <c r="H132" s="9">
        <v>902</v>
      </c>
      <c r="I132" s="9">
        <f t="shared" ref="I132:I195" si="2">ABS(G132-H132)</f>
        <v>1219</v>
      </c>
    </row>
    <row r="133" spans="1:9" x14ac:dyDescent="0.3">
      <c r="A133" s="9" t="s">
        <v>126</v>
      </c>
      <c r="B133" s="9">
        <v>360088</v>
      </c>
      <c r="C133" s="9">
        <v>362385</v>
      </c>
      <c r="D133" s="9" t="s">
        <v>127</v>
      </c>
      <c r="E133" s="9">
        <v>634260</v>
      </c>
      <c r="F133" s="9">
        <v>635020</v>
      </c>
      <c r="G133" s="9">
        <v>2297</v>
      </c>
      <c r="H133" s="9">
        <v>-760</v>
      </c>
      <c r="I133" s="9">
        <f t="shared" si="2"/>
        <v>3057</v>
      </c>
    </row>
    <row r="134" spans="1:9" x14ac:dyDescent="0.3">
      <c r="A134" s="9" t="s">
        <v>126</v>
      </c>
      <c r="B134" s="9">
        <v>1745995</v>
      </c>
      <c r="C134" s="9">
        <v>1747015</v>
      </c>
      <c r="D134" s="9" t="s">
        <v>128</v>
      </c>
      <c r="E134" s="9">
        <v>824499</v>
      </c>
      <c r="F134" s="9">
        <v>825125</v>
      </c>
      <c r="G134" s="9">
        <v>1020</v>
      </c>
      <c r="H134" s="9">
        <v>-626</v>
      </c>
      <c r="I134" s="9">
        <f t="shared" si="2"/>
        <v>1646</v>
      </c>
    </row>
    <row r="135" spans="1:9" x14ac:dyDescent="0.3">
      <c r="A135" s="9" t="s">
        <v>126</v>
      </c>
      <c r="B135" s="9">
        <v>1164883</v>
      </c>
      <c r="C135" s="9">
        <v>1165778</v>
      </c>
      <c r="D135" s="9" t="s">
        <v>128</v>
      </c>
      <c r="E135" s="9">
        <v>235721</v>
      </c>
      <c r="F135" s="9">
        <v>235920</v>
      </c>
      <c r="G135" s="9">
        <v>895</v>
      </c>
      <c r="H135" s="9">
        <v>-199</v>
      </c>
      <c r="I135" s="9">
        <f t="shared" si="2"/>
        <v>1094</v>
      </c>
    </row>
    <row r="136" spans="1:9" x14ac:dyDescent="0.3">
      <c r="A136" s="9" t="s">
        <v>126</v>
      </c>
      <c r="B136" s="9">
        <v>7976410</v>
      </c>
      <c r="C136" s="9">
        <v>7978711</v>
      </c>
      <c r="D136" s="9" t="s">
        <v>129</v>
      </c>
      <c r="E136" s="9">
        <v>56320</v>
      </c>
      <c r="F136" s="9">
        <v>58596</v>
      </c>
      <c r="G136" s="9">
        <v>-2301</v>
      </c>
      <c r="H136" s="9">
        <v>2276</v>
      </c>
      <c r="I136" s="9">
        <f t="shared" si="2"/>
        <v>4577</v>
      </c>
    </row>
    <row r="137" spans="1:9" x14ac:dyDescent="0.3">
      <c r="A137" s="9" t="s">
        <v>126</v>
      </c>
      <c r="B137" s="9">
        <v>5560623</v>
      </c>
      <c r="C137" s="9">
        <v>5561113</v>
      </c>
      <c r="D137" s="9" t="s">
        <v>129</v>
      </c>
      <c r="E137" s="9">
        <v>2467317</v>
      </c>
      <c r="F137" s="9">
        <v>2470173</v>
      </c>
      <c r="G137" s="9">
        <v>-490</v>
      </c>
      <c r="H137" s="9">
        <v>2856</v>
      </c>
      <c r="I137" s="9">
        <f t="shared" si="2"/>
        <v>3346</v>
      </c>
    </row>
    <row r="138" spans="1:9" x14ac:dyDescent="0.3">
      <c r="A138" s="9" t="s">
        <v>126</v>
      </c>
      <c r="B138" s="9">
        <v>4564709</v>
      </c>
      <c r="C138" s="9">
        <v>4570164</v>
      </c>
      <c r="D138" s="9" t="s">
        <v>129</v>
      </c>
      <c r="E138" s="9">
        <v>3442175</v>
      </c>
      <c r="F138" s="9">
        <v>3442177</v>
      </c>
      <c r="G138" s="9">
        <v>-5455</v>
      </c>
      <c r="H138" s="9">
        <v>-2</v>
      </c>
      <c r="I138" s="9">
        <f t="shared" si="2"/>
        <v>5453</v>
      </c>
    </row>
    <row r="139" spans="1:9" x14ac:dyDescent="0.3">
      <c r="A139" s="9" t="s">
        <v>130</v>
      </c>
      <c r="B139" s="9">
        <v>1092086</v>
      </c>
      <c r="C139" s="9">
        <v>1094527</v>
      </c>
      <c r="D139" s="9" t="s">
        <v>131</v>
      </c>
      <c r="E139" s="9">
        <v>1990934</v>
      </c>
      <c r="F139" s="9">
        <v>1991187</v>
      </c>
      <c r="G139" s="9">
        <v>-2441</v>
      </c>
      <c r="H139" s="9">
        <v>253</v>
      </c>
      <c r="I139" s="9">
        <f t="shared" si="2"/>
        <v>2694</v>
      </c>
    </row>
    <row r="140" spans="1:9" x14ac:dyDescent="0.3">
      <c r="A140" s="9" t="s">
        <v>130</v>
      </c>
      <c r="B140" s="9">
        <v>516693</v>
      </c>
      <c r="C140" s="9">
        <v>517139</v>
      </c>
      <c r="D140" s="9" t="s">
        <v>131</v>
      </c>
      <c r="E140" s="9">
        <v>1394101</v>
      </c>
      <c r="F140" s="9">
        <v>1398291</v>
      </c>
      <c r="G140" s="9">
        <v>-446</v>
      </c>
      <c r="H140" s="9">
        <v>4190</v>
      </c>
      <c r="I140" s="9">
        <f t="shared" si="2"/>
        <v>4636</v>
      </c>
    </row>
    <row r="141" spans="1:9" x14ac:dyDescent="0.3">
      <c r="A141" s="9" t="s">
        <v>132</v>
      </c>
      <c r="B141" s="9">
        <v>8506474</v>
      </c>
      <c r="C141" s="9">
        <v>8508365</v>
      </c>
      <c r="D141" s="9" t="s">
        <v>133</v>
      </c>
      <c r="E141" s="9">
        <v>5631904</v>
      </c>
      <c r="F141" s="9">
        <v>5632127</v>
      </c>
      <c r="G141" s="9">
        <v>-1891</v>
      </c>
      <c r="H141" s="9">
        <v>-223</v>
      </c>
      <c r="I141" s="9">
        <f t="shared" si="2"/>
        <v>1668</v>
      </c>
    </row>
    <row r="142" spans="1:9" x14ac:dyDescent="0.3">
      <c r="A142" s="9" t="s">
        <v>132</v>
      </c>
      <c r="B142" s="9">
        <v>8308565</v>
      </c>
      <c r="C142" s="9">
        <v>8310619</v>
      </c>
      <c r="D142" s="9" t="s">
        <v>133</v>
      </c>
      <c r="E142" s="9">
        <v>5443557</v>
      </c>
      <c r="F142" s="9">
        <v>5444640</v>
      </c>
      <c r="G142" s="9">
        <v>-2054</v>
      </c>
      <c r="H142" s="9">
        <v>1083</v>
      </c>
      <c r="I142" s="9">
        <f t="shared" si="2"/>
        <v>3137</v>
      </c>
    </row>
    <row r="143" spans="1:9" x14ac:dyDescent="0.3">
      <c r="A143" s="9" t="s">
        <v>132</v>
      </c>
      <c r="B143" s="9">
        <v>8217199</v>
      </c>
      <c r="C143" s="9">
        <v>8217453</v>
      </c>
      <c r="D143" s="9" t="s">
        <v>133</v>
      </c>
      <c r="E143" s="9">
        <v>5355405</v>
      </c>
      <c r="F143" s="9">
        <v>5358180</v>
      </c>
      <c r="G143" s="9">
        <v>-254</v>
      </c>
      <c r="H143" s="9">
        <v>2775</v>
      </c>
      <c r="I143" s="9">
        <f t="shared" si="2"/>
        <v>3029</v>
      </c>
    </row>
    <row r="144" spans="1:9" x14ac:dyDescent="0.3">
      <c r="A144" s="9" t="s">
        <v>132</v>
      </c>
      <c r="B144" s="9">
        <v>8105346</v>
      </c>
      <c r="C144" s="9">
        <v>8105767</v>
      </c>
      <c r="D144" s="9" t="s">
        <v>133</v>
      </c>
      <c r="E144" s="9">
        <v>5242868</v>
      </c>
      <c r="F144" s="9">
        <v>5245566</v>
      </c>
      <c r="G144" s="9">
        <v>-421</v>
      </c>
      <c r="H144" s="9">
        <v>2698</v>
      </c>
      <c r="I144" s="9">
        <f t="shared" si="2"/>
        <v>3119</v>
      </c>
    </row>
    <row r="145" spans="1:9" x14ac:dyDescent="0.3">
      <c r="A145" s="9" t="s">
        <v>132</v>
      </c>
      <c r="B145" s="9">
        <v>7847053</v>
      </c>
      <c r="C145" s="9">
        <v>7847125</v>
      </c>
      <c r="D145" s="9" t="s">
        <v>133</v>
      </c>
      <c r="E145" s="9">
        <v>4977585</v>
      </c>
      <c r="F145" s="9">
        <v>4978655</v>
      </c>
      <c r="G145" s="9">
        <v>72</v>
      </c>
      <c r="H145" s="9">
        <v>-1070</v>
      </c>
      <c r="I145" s="9">
        <f t="shared" si="2"/>
        <v>1142</v>
      </c>
    </row>
    <row r="146" spans="1:9" x14ac:dyDescent="0.3">
      <c r="A146" s="9" t="s">
        <v>132</v>
      </c>
      <c r="B146" s="9">
        <v>7788343</v>
      </c>
      <c r="C146" s="9">
        <v>7789754</v>
      </c>
      <c r="D146" s="9" t="s">
        <v>133</v>
      </c>
      <c r="E146" s="9">
        <v>4918011</v>
      </c>
      <c r="F146" s="9">
        <v>4920517</v>
      </c>
      <c r="G146" s="9">
        <v>-1411</v>
      </c>
      <c r="H146" s="9">
        <v>-2506</v>
      </c>
      <c r="I146" s="9">
        <f t="shared" si="2"/>
        <v>1095</v>
      </c>
    </row>
    <row r="147" spans="1:9" x14ac:dyDescent="0.3">
      <c r="A147" s="9" t="s">
        <v>132</v>
      </c>
      <c r="B147" s="9">
        <v>7603017</v>
      </c>
      <c r="C147" s="9">
        <v>7603285</v>
      </c>
      <c r="D147" s="9" t="s">
        <v>133</v>
      </c>
      <c r="E147" s="9">
        <v>4733137</v>
      </c>
      <c r="F147" s="9">
        <v>4734449</v>
      </c>
      <c r="G147" s="9">
        <v>-268</v>
      </c>
      <c r="H147" s="9">
        <v>1312</v>
      </c>
      <c r="I147" s="9">
        <f t="shared" si="2"/>
        <v>1580</v>
      </c>
    </row>
    <row r="148" spans="1:9" x14ac:dyDescent="0.3">
      <c r="A148" s="9" t="s">
        <v>132</v>
      </c>
      <c r="B148" s="9">
        <v>7543134</v>
      </c>
      <c r="C148" s="9">
        <v>7544199</v>
      </c>
      <c r="D148" s="9" t="s">
        <v>133</v>
      </c>
      <c r="E148" s="9">
        <v>4672322</v>
      </c>
      <c r="F148" s="9">
        <v>4673268</v>
      </c>
      <c r="G148" s="9">
        <v>-1065</v>
      </c>
      <c r="H148" s="9">
        <v>946</v>
      </c>
      <c r="I148" s="9">
        <f t="shared" si="2"/>
        <v>2011</v>
      </c>
    </row>
    <row r="149" spans="1:9" x14ac:dyDescent="0.3">
      <c r="A149" s="9" t="s">
        <v>132</v>
      </c>
      <c r="B149" s="9">
        <v>7218412</v>
      </c>
      <c r="C149" s="9">
        <v>7218770</v>
      </c>
      <c r="D149" s="9" t="s">
        <v>133</v>
      </c>
      <c r="E149" s="9">
        <v>4349820</v>
      </c>
      <c r="F149" s="9">
        <v>4351199</v>
      </c>
      <c r="G149" s="9">
        <v>358</v>
      </c>
      <c r="H149" s="9">
        <v>-1379</v>
      </c>
      <c r="I149" s="9">
        <f t="shared" si="2"/>
        <v>1737</v>
      </c>
    </row>
    <row r="150" spans="1:9" x14ac:dyDescent="0.3">
      <c r="A150" s="9" t="s">
        <v>132</v>
      </c>
      <c r="B150" s="9">
        <v>4589592</v>
      </c>
      <c r="C150" s="9">
        <v>4591054</v>
      </c>
      <c r="D150" s="9" t="s">
        <v>133</v>
      </c>
      <c r="E150" s="9">
        <v>1751993</v>
      </c>
      <c r="F150" s="9">
        <v>1755315</v>
      </c>
      <c r="G150" s="9">
        <v>-1462</v>
      </c>
      <c r="H150" s="9">
        <v>3322</v>
      </c>
      <c r="I150" s="9">
        <f t="shared" si="2"/>
        <v>4784</v>
      </c>
    </row>
    <row r="151" spans="1:9" x14ac:dyDescent="0.3">
      <c r="A151" s="9" t="s">
        <v>132</v>
      </c>
      <c r="B151" s="9">
        <v>3664370</v>
      </c>
      <c r="C151" s="9">
        <v>3668549</v>
      </c>
      <c r="D151" s="9" t="s">
        <v>133</v>
      </c>
      <c r="E151" s="9">
        <v>812110</v>
      </c>
      <c r="F151" s="9">
        <v>812555</v>
      </c>
      <c r="G151" s="9">
        <v>4179</v>
      </c>
      <c r="H151" s="9">
        <v>-445</v>
      </c>
      <c r="I151" s="9">
        <f t="shared" si="2"/>
        <v>4624</v>
      </c>
    </row>
    <row r="152" spans="1:9" x14ac:dyDescent="0.3">
      <c r="A152" s="9" t="s">
        <v>132</v>
      </c>
      <c r="B152" s="9">
        <v>3298473</v>
      </c>
      <c r="C152" s="9">
        <v>3299374</v>
      </c>
      <c r="D152" s="9" t="s">
        <v>133</v>
      </c>
      <c r="E152" s="9">
        <v>480981</v>
      </c>
      <c r="F152" s="9">
        <v>481354</v>
      </c>
      <c r="G152" s="9">
        <v>901</v>
      </c>
      <c r="H152" s="9">
        <v>-373</v>
      </c>
      <c r="I152" s="9">
        <f t="shared" si="2"/>
        <v>1274</v>
      </c>
    </row>
    <row r="153" spans="1:9" x14ac:dyDescent="0.3">
      <c r="A153" s="9" t="s">
        <v>132</v>
      </c>
      <c r="B153" s="9">
        <v>3132584</v>
      </c>
      <c r="C153" s="9">
        <v>3134866</v>
      </c>
      <c r="D153" s="9" t="s">
        <v>133</v>
      </c>
      <c r="E153" s="9">
        <v>324975</v>
      </c>
      <c r="F153" s="9">
        <v>327258</v>
      </c>
      <c r="G153" s="9">
        <v>-2282</v>
      </c>
      <c r="H153" s="9">
        <v>2283</v>
      </c>
      <c r="I153" s="9">
        <f t="shared" si="2"/>
        <v>4565</v>
      </c>
    </row>
    <row r="154" spans="1:9" x14ac:dyDescent="0.3">
      <c r="A154" s="9" t="s">
        <v>134</v>
      </c>
      <c r="B154" s="9">
        <v>2035163</v>
      </c>
      <c r="C154" s="9">
        <v>2036591</v>
      </c>
      <c r="D154" s="9" t="s">
        <v>135</v>
      </c>
      <c r="E154" s="9">
        <v>78301</v>
      </c>
      <c r="F154" s="9">
        <v>78481</v>
      </c>
      <c r="G154" s="9">
        <v>1428</v>
      </c>
      <c r="H154" s="9">
        <v>-180</v>
      </c>
      <c r="I154" s="9">
        <f t="shared" si="2"/>
        <v>1608</v>
      </c>
    </row>
    <row r="155" spans="1:9" x14ac:dyDescent="0.3">
      <c r="A155" s="9" t="s">
        <v>134</v>
      </c>
      <c r="B155" s="9">
        <v>2032202</v>
      </c>
      <c r="C155" s="9">
        <v>2034035</v>
      </c>
      <c r="D155" s="9" t="s">
        <v>135</v>
      </c>
      <c r="E155" s="9">
        <v>79156</v>
      </c>
      <c r="F155" s="9">
        <v>79429</v>
      </c>
      <c r="G155" s="9">
        <v>1833</v>
      </c>
      <c r="H155" s="9">
        <v>-273</v>
      </c>
      <c r="I155" s="9">
        <f t="shared" si="2"/>
        <v>2106</v>
      </c>
    </row>
    <row r="156" spans="1:9" x14ac:dyDescent="0.3">
      <c r="A156" s="9" t="s">
        <v>134</v>
      </c>
      <c r="B156" s="9">
        <v>1913085</v>
      </c>
      <c r="C156" s="9">
        <v>1913865</v>
      </c>
      <c r="D156" s="9" t="s">
        <v>135</v>
      </c>
      <c r="E156" s="9">
        <v>195893</v>
      </c>
      <c r="F156" s="9">
        <v>197532</v>
      </c>
      <c r="G156" s="9">
        <v>-780</v>
      </c>
      <c r="H156" s="9">
        <v>1639</v>
      </c>
      <c r="I156" s="9">
        <f t="shared" si="2"/>
        <v>2419</v>
      </c>
    </row>
    <row r="157" spans="1:9" x14ac:dyDescent="0.3">
      <c r="A157" s="9" t="s">
        <v>134</v>
      </c>
      <c r="B157" s="9">
        <v>1558695</v>
      </c>
      <c r="C157" s="9">
        <v>1559351</v>
      </c>
      <c r="D157" s="9" t="s">
        <v>136</v>
      </c>
      <c r="E157" s="9">
        <v>288934</v>
      </c>
      <c r="F157" s="9">
        <v>291260</v>
      </c>
      <c r="G157" s="9">
        <v>-656</v>
      </c>
      <c r="H157" s="9">
        <v>2326</v>
      </c>
      <c r="I157" s="9">
        <f t="shared" si="2"/>
        <v>2982</v>
      </c>
    </row>
    <row r="158" spans="1:9" x14ac:dyDescent="0.3">
      <c r="A158" s="9" t="s">
        <v>137</v>
      </c>
      <c r="B158" s="9">
        <v>433745</v>
      </c>
      <c r="C158" s="9">
        <v>434593</v>
      </c>
      <c r="D158" s="9" t="s">
        <v>138</v>
      </c>
      <c r="E158" s="9">
        <v>1017012</v>
      </c>
      <c r="F158" s="9">
        <v>1017264</v>
      </c>
      <c r="G158" s="9">
        <v>848</v>
      </c>
      <c r="H158" s="9">
        <v>-252</v>
      </c>
      <c r="I158" s="9">
        <f t="shared" si="2"/>
        <v>1100</v>
      </c>
    </row>
    <row r="159" spans="1:9" x14ac:dyDescent="0.3">
      <c r="A159" s="9" t="s">
        <v>139</v>
      </c>
      <c r="B159" s="9">
        <v>1644035</v>
      </c>
      <c r="C159" s="9">
        <v>1644199</v>
      </c>
      <c r="D159" s="9" t="s">
        <v>140</v>
      </c>
      <c r="E159" s="9">
        <v>359097</v>
      </c>
      <c r="F159" s="9">
        <v>366287</v>
      </c>
      <c r="G159" s="9">
        <v>-164</v>
      </c>
      <c r="H159" s="9">
        <v>7190</v>
      </c>
      <c r="I159" s="9">
        <f t="shared" si="2"/>
        <v>7354</v>
      </c>
    </row>
    <row r="160" spans="1:9" x14ac:dyDescent="0.3">
      <c r="A160" s="9" t="s">
        <v>141</v>
      </c>
      <c r="B160" s="9">
        <v>1058485</v>
      </c>
      <c r="C160" s="9">
        <v>1060139</v>
      </c>
      <c r="D160" s="9" t="s">
        <v>142</v>
      </c>
      <c r="E160" s="9">
        <v>1265181</v>
      </c>
      <c r="F160" s="9">
        <v>1265335</v>
      </c>
      <c r="G160" s="9">
        <v>1654</v>
      </c>
      <c r="H160" s="9">
        <v>-154</v>
      </c>
      <c r="I160" s="9">
        <f t="shared" si="2"/>
        <v>1808</v>
      </c>
    </row>
    <row r="161" spans="1:9" x14ac:dyDescent="0.3">
      <c r="A161" s="9" t="s">
        <v>143</v>
      </c>
      <c r="B161" s="9">
        <v>679336</v>
      </c>
      <c r="C161" s="9">
        <v>680673</v>
      </c>
      <c r="D161" s="9" t="s">
        <v>144</v>
      </c>
      <c r="E161" s="9">
        <v>2103709</v>
      </c>
      <c r="F161" s="9">
        <v>2105915</v>
      </c>
      <c r="G161" s="9">
        <v>1337</v>
      </c>
      <c r="H161" s="9">
        <v>-2206</v>
      </c>
      <c r="I161" s="9">
        <f t="shared" si="2"/>
        <v>3543</v>
      </c>
    </row>
    <row r="162" spans="1:9" x14ac:dyDescent="0.3">
      <c r="A162" s="9" t="s">
        <v>145</v>
      </c>
      <c r="B162" s="9">
        <v>1784407</v>
      </c>
      <c r="C162" s="9">
        <v>1824250</v>
      </c>
      <c r="D162" s="9" t="s">
        <v>146</v>
      </c>
      <c r="E162" s="9">
        <v>296225</v>
      </c>
      <c r="F162" s="9">
        <v>304150</v>
      </c>
      <c r="G162" s="9">
        <v>39843</v>
      </c>
      <c r="H162" s="9">
        <v>-7925</v>
      </c>
      <c r="I162" s="9">
        <f t="shared" si="2"/>
        <v>47768</v>
      </c>
    </row>
    <row r="163" spans="1:9" x14ac:dyDescent="0.3">
      <c r="A163" s="9" t="s">
        <v>145</v>
      </c>
      <c r="B163" s="9">
        <v>1373216</v>
      </c>
      <c r="C163" s="9">
        <v>1373527</v>
      </c>
      <c r="D163" s="9" t="s">
        <v>147</v>
      </c>
      <c r="E163" s="9">
        <v>82547</v>
      </c>
      <c r="F163" s="9">
        <v>83394</v>
      </c>
      <c r="G163" s="9">
        <v>-311</v>
      </c>
      <c r="H163" s="9">
        <v>847</v>
      </c>
      <c r="I163" s="9">
        <f t="shared" si="2"/>
        <v>1158</v>
      </c>
    </row>
    <row r="164" spans="1:9" x14ac:dyDescent="0.3">
      <c r="A164" s="9" t="s">
        <v>115</v>
      </c>
      <c r="B164" s="9">
        <v>1178260</v>
      </c>
      <c r="C164" s="9">
        <v>1180645</v>
      </c>
      <c r="D164" s="9" t="s">
        <v>148</v>
      </c>
      <c r="E164" s="9">
        <v>1423404</v>
      </c>
      <c r="F164" s="9">
        <v>1423719</v>
      </c>
      <c r="G164" s="9">
        <v>2385</v>
      </c>
      <c r="H164" s="9">
        <v>-315</v>
      </c>
      <c r="I164" s="9">
        <f t="shared" si="2"/>
        <v>2700</v>
      </c>
    </row>
    <row r="165" spans="1:9" x14ac:dyDescent="0.3">
      <c r="A165" s="9" t="s">
        <v>115</v>
      </c>
      <c r="B165" s="9">
        <v>1169310</v>
      </c>
      <c r="C165" s="9">
        <v>1169540</v>
      </c>
      <c r="D165" s="9" t="s">
        <v>148</v>
      </c>
      <c r="E165" s="9">
        <v>1413869</v>
      </c>
      <c r="F165" s="9">
        <v>1414783</v>
      </c>
      <c r="G165" s="9">
        <v>-230</v>
      </c>
      <c r="H165" s="9">
        <v>914</v>
      </c>
      <c r="I165" s="9">
        <f t="shared" si="2"/>
        <v>1144</v>
      </c>
    </row>
    <row r="166" spans="1:9" x14ac:dyDescent="0.3">
      <c r="A166" s="9" t="s">
        <v>149</v>
      </c>
      <c r="B166" s="9">
        <v>337864</v>
      </c>
      <c r="C166" s="9">
        <v>338131</v>
      </c>
      <c r="D166" s="9" t="s">
        <v>150</v>
      </c>
      <c r="E166" s="9">
        <v>632345</v>
      </c>
      <c r="F166" s="9">
        <v>635755</v>
      </c>
      <c r="G166" s="9">
        <v>-267</v>
      </c>
      <c r="H166" s="9">
        <v>3410</v>
      </c>
      <c r="I166" s="9">
        <f t="shared" si="2"/>
        <v>3677</v>
      </c>
    </row>
    <row r="167" spans="1:9" x14ac:dyDescent="0.3">
      <c r="A167" s="9" t="s">
        <v>149</v>
      </c>
      <c r="B167" s="9">
        <v>105470</v>
      </c>
      <c r="C167" s="9">
        <v>108406</v>
      </c>
      <c r="D167" s="9" t="s">
        <v>150</v>
      </c>
      <c r="E167" s="9">
        <v>867722</v>
      </c>
      <c r="F167" s="9">
        <v>867994</v>
      </c>
      <c r="G167" s="9">
        <v>2936</v>
      </c>
      <c r="H167" s="9">
        <v>-272</v>
      </c>
      <c r="I167" s="9">
        <f t="shared" si="2"/>
        <v>3208</v>
      </c>
    </row>
    <row r="168" spans="1:9" x14ac:dyDescent="0.3">
      <c r="A168" s="9" t="s">
        <v>151</v>
      </c>
      <c r="B168" s="9">
        <v>1562575</v>
      </c>
      <c r="C168" s="9">
        <v>1563217</v>
      </c>
      <c r="D168" s="9" t="s">
        <v>152</v>
      </c>
      <c r="E168" s="9">
        <v>65503</v>
      </c>
      <c r="F168" s="9">
        <v>67619</v>
      </c>
      <c r="G168" s="9">
        <v>-642</v>
      </c>
      <c r="H168" s="9">
        <v>2116</v>
      </c>
      <c r="I168" s="9">
        <f t="shared" si="2"/>
        <v>2758</v>
      </c>
    </row>
    <row r="169" spans="1:9" x14ac:dyDescent="0.3">
      <c r="A169" s="9" t="s">
        <v>153</v>
      </c>
      <c r="B169" s="9">
        <v>57877</v>
      </c>
      <c r="C169" s="9">
        <v>58492</v>
      </c>
      <c r="D169" s="9" t="s">
        <v>154</v>
      </c>
      <c r="E169" s="9">
        <v>10466</v>
      </c>
      <c r="F169" s="9">
        <v>12443</v>
      </c>
      <c r="G169" s="9">
        <v>-615</v>
      </c>
      <c r="H169" s="9">
        <v>1977</v>
      </c>
      <c r="I169" s="9">
        <f t="shared" si="2"/>
        <v>2592</v>
      </c>
    </row>
    <row r="170" spans="1:9" x14ac:dyDescent="0.3">
      <c r="A170" s="9" t="s">
        <v>153</v>
      </c>
      <c r="B170" s="9">
        <v>2060859</v>
      </c>
      <c r="C170" s="9">
        <v>2061864</v>
      </c>
      <c r="D170" s="9" t="s">
        <v>155</v>
      </c>
      <c r="E170" s="9">
        <v>1394340</v>
      </c>
      <c r="F170" s="9">
        <v>1394568</v>
      </c>
      <c r="G170" s="9">
        <v>1005</v>
      </c>
      <c r="H170" s="9">
        <v>-228</v>
      </c>
      <c r="I170" s="9">
        <f t="shared" si="2"/>
        <v>1233</v>
      </c>
    </row>
    <row r="171" spans="1:9" x14ac:dyDescent="0.3">
      <c r="A171" s="9" t="s">
        <v>153</v>
      </c>
      <c r="B171" s="9">
        <v>1938910</v>
      </c>
      <c r="C171" s="9">
        <v>1939250</v>
      </c>
      <c r="D171" s="9" t="s">
        <v>155</v>
      </c>
      <c r="E171" s="9">
        <v>1270618</v>
      </c>
      <c r="F171" s="9">
        <v>1271482</v>
      </c>
      <c r="G171" s="9">
        <v>340</v>
      </c>
      <c r="H171" s="9">
        <v>-864</v>
      </c>
      <c r="I171" s="9">
        <f t="shared" si="2"/>
        <v>1204</v>
      </c>
    </row>
    <row r="172" spans="1:9" x14ac:dyDescent="0.3">
      <c r="A172" s="9" t="s">
        <v>153</v>
      </c>
      <c r="B172" s="9">
        <v>1858673</v>
      </c>
      <c r="C172" s="9">
        <v>1859803</v>
      </c>
      <c r="D172" s="9" t="s">
        <v>155</v>
      </c>
      <c r="E172" s="9">
        <v>1177636</v>
      </c>
      <c r="F172" s="9">
        <v>1178774</v>
      </c>
      <c r="G172" s="9">
        <v>-1130</v>
      </c>
      <c r="H172" s="9">
        <v>1138</v>
      </c>
      <c r="I172" s="9">
        <f t="shared" si="2"/>
        <v>2268</v>
      </c>
    </row>
    <row r="173" spans="1:9" x14ac:dyDescent="0.3">
      <c r="A173" s="9" t="s">
        <v>153</v>
      </c>
      <c r="B173" s="9">
        <v>1559735</v>
      </c>
      <c r="C173" s="9">
        <v>1561197</v>
      </c>
      <c r="D173" s="9" t="s">
        <v>155</v>
      </c>
      <c r="E173" s="9">
        <v>863408</v>
      </c>
      <c r="F173" s="9">
        <v>863409</v>
      </c>
      <c r="G173" s="9">
        <v>-1462</v>
      </c>
      <c r="H173" s="9">
        <v>-1</v>
      </c>
      <c r="I173" s="9">
        <f t="shared" si="2"/>
        <v>1461</v>
      </c>
    </row>
    <row r="174" spans="1:9" x14ac:dyDescent="0.3">
      <c r="A174" s="9" t="s">
        <v>153</v>
      </c>
      <c r="B174" s="9">
        <v>1399401</v>
      </c>
      <c r="C174" s="9">
        <v>1399601</v>
      </c>
      <c r="D174" s="9" t="s">
        <v>155</v>
      </c>
      <c r="E174" s="9">
        <v>721126</v>
      </c>
      <c r="F174" s="9">
        <v>721985</v>
      </c>
      <c r="G174" s="9">
        <v>-200</v>
      </c>
      <c r="H174" s="9">
        <v>859</v>
      </c>
      <c r="I174" s="9">
        <f t="shared" si="2"/>
        <v>1059</v>
      </c>
    </row>
    <row r="175" spans="1:9" x14ac:dyDescent="0.3">
      <c r="A175" s="9" t="s">
        <v>153</v>
      </c>
      <c r="B175" s="9">
        <v>969121</v>
      </c>
      <c r="C175" s="9">
        <v>969563</v>
      </c>
      <c r="D175" s="9" t="s">
        <v>155</v>
      </c>
      <c r="E175" s="9">
        <v>278956</v>
      </c>
      <c r="F175" s="9">
        <v>283117</v>
      </c>
      <c r="G175" s="9">
        <v>-442</v>
      </c>
      <c r="H175" s="9">
        <v>4161</v>
      </c>
      <c r="I175" s="9">
        <f t="shared" si="2"/>
        <v>4603</v>
      </c>
    </row>
    <row r="176" spans="1:9" x14ac:dyDescent="0.3">
      <c r="A176" s="9" t="s">
        <v>156</v>
      </c>
      <c r="B176" s="9">
        <v>474334</v>
      </c>
      <c r="C176" s="9">
        <v>476787</v>
      </c>
      <c r="D176" s="9" t="s">
        <v>157</v>
      </c>
      <c r="E176" s="9">
        <v>189596</v>
      </c>
      <c r="F176" s="9">
        <v>189759</v>
      </c>
      <c r="G176" s="9">
        <v>-2453</v>
      </c>
      <c r="H176" s="9">
        <v>163</v>
      </c>
      <c r="I176" s="9">
        <f t="shared" si="2"/>
        <v>2616</v>
      </c>
    </row>
    <row r="177" spans="1:9" x14ac:dyDescent="0.3">
      <c r="A177" s="9" t="s">
        <v>156</v>
      </c>
      <c r="B177" s="9">
        <v>459817</v>
      </c>
      <c r="C177" s="9">
        <v>461116</v>
      </c>
      <c r="D177" s="9" t="s">
        <v>157</v>
      </c>
      <c r="E177" s="9">
        <v>205664</v>
      </c>
      <c r="F177" s="9">
        <v>205907</v>
      </c>
      <c r="G177" s="9">
        <v>1299</v>
      </c>
      <c r="H177" s="9">
        <v>-243</v>
      </c>
      <c r="I177" s="9">
        <f t="shared" si="2"/>
        <v>1542</v>
      </c>
    </row>
    <row r="178" spans="1:9" x14ac:dyDescent="0.3">
      <c r="A178" s="9" t="s">
        <v>156</v>
      </c>
      <c r="B178" s="9">
        <v>423910</v>
      </c>
      <c r="C178" s="9">
        <v>424259</v>
      </c>
      <c r="D178" s="9" t="s">
        <v>157</v>
      </c>
      <c r="E178" s="9">
        <v>241626</v>
      </c>
      <c r="F178" s="9">
        <v>242347</v>
      </c>
      <c r="G178" s="9">
        <v>-349</v>
      </c>
      <c r="H178" s="9">
        <v>721</v>
      </c>
      <c r="I178" s="9">
        <f t="shared" si="2"/>
        <v>1070</v>
      </c>
    </row>
    <row r="179" spans="1:9" x14ac:dyDescent="0.3">
      <c r="A179" s="9" t="s">
        <v>156</v>
      </c>
      <c r="B179" s="9">
        <v>410033</v>
      </c>
      <c r="C179" s="9">
        <v>411097</v>
      </c>
      <c r="D179" s="9" t="s">
        <v>157</v>
      </c>
      <c r="E179" s="9">
        <v>255536</v>
      </c>
      <c r="F179" s="9">
        <v>255752</v>
      </c>
      <c r="G179" s="9">
        <v>-1064</v>
      </c>
      <c r="H179" s="9">
        <v>216</v>
      </c>
      <c r="I179" s="9">
        <f t="shared" si="2"/>
        <v>1280</v>
      </c>
    </row>
    <row r="180" spans="1:9" x14ac:dyDescent="0.3">
      <c r="A180" s="9" t="s">
        <v>156</v>
      </c>
      <c r="B180" s="9">
        <v>398347</v>
      </c>
      <c r="C180" s="9">
        <v>400253</v>
      </c>
      <c r="D180" s="9" t="s">
        <v>157</v>
      </c>
      <c r="E180" s="9">
        <v>270062</v>
      </c>
      <c r="F180" s="9">
        <v>270918</v>
      </c>
      <c r="G180" s="9">
        <v>-1906</v>
      </c>
      <c r="H180" s="9">
        <v>-856</v>
      </c>
      <c r="I180" s="9">
        <f t="shared" si="2"/>
        <v>1050</v>
      </c>
    </row>
    <row r="181" spans="1:9" x14ac:dyDescent="0.3">
      <c r="A181" s="9" t="s">
        <v>156</v>
      </c>
      <c r="B181" s="9">
        <v>130916</v>
      </c>
      <c r="C181" s="9">
        <v>166976</v>
      </c>
      <c r="D181" s="9" t="s">
        <v>157</v>
      </c>
      <c r="E181" s="9">
        <v>517750</v>
      </c>
      <c r="F181" s="9">
        <v>519972</v>
      </c>
      <c r="G181" s="9">
        <v>36060</v>
      </c>
      <c r="H181" s="9">
        <v>-2222</v>
      </c>
      <c r="I181" s="9">
        <f t="shared" si="2"/>
        <v>38282</v>
      </c>
    </row>
    <row r="182" spans="1:9" x14ac:dyDescent="0.3">
      <c r="A182" s="9" t="s">
        <v>158</v>
      </c>
      <c r="B182" s="9">
        <v>48395</v>
      </c>
      <c r="C182" s="9">
        <v>48669</v>
      </c>
      <c r="D182" s="9" t="s">
        <v>159</v>
      </c>
      <c r="E182" s="9">
        <v>165531</v>
      </c>
      <c r="F182" s="9">
        <v>166585</v>
      </c>
      <c r="G182" s="9">
        <v>-274</v>
      </c>
      <c r="H182" s="9">
        <v>1054</v>
      </c>
      <c r="I182" s="9">
        <f t="shared" si="2"/>
        <v>1328</v>
      </c>
    </row>
    <row r="183" spans="1:9" x14ac:dyDescent="0.3">
      <c r="A183" s="9" t="s">
        <v>160</v>
      </c>
      <c r="B183" s="9">
        <v>1776529</v>
      </c>
      <c r="C183" s="9">
        <v>1777141</v>
      </c>
      <c r="D183" s="9" t="s">
        <v>161</v>
      </c>
      <c r="E183" s="9">
        <v>386138</v>
      </c>
      <c r="F183" s="9">
        <v>389216</v>
      </c>
      <c r="G183" s="9">
        <v>612</v>
      </c>
      <c r="H183" s="9">
        <v>-3078</v>
      </c>
      <c r="I183" s="9">
        <f t="shared" si="2"/>
        <v>3690</v>
      </c>
    </row>
    <row r="184" spans="1:9" x14ac:dyDescent="0.3">
      <c r="A184" s="9" t="s">
        <v>162</v>
      </c>
      <c r="B184" s="9">
        <v>48141</v>
      </c>
      <c r="C184" s="9">
        <v>48424</v>
      </c>
      <c r="D184" s="9" t="s">
        <v>163</v>
      </c>
      <c r="E184" s="9">
        <v>96060</v>
      </c>
      <c r="F184" s="9">
        <v>97914</v>
      </c>
      <c r="G184" s="9">
        <v>-283</v>
      </c>
      <c r="H184" s="9">
        <v>1854</v>
      </c>
      <c r="I184" s="9">
        <f t="shared" si="2"/>
        <v>2137</v>
      </c>
    </row>
    <row r="185" spans="1:9" x14ac:dyDescent="0.3">
      <c r="A185" s="9" t="s">
        <v>164</v>
      </c>
      <c r="B185" s="9">
        <v>564644</v>
      </c>
      <c r="C185" s="9">
        <v>566426</v>
      </c>
      <c r="D185" s="9" t="s">
        <v>165</v>
      </c>
      <c r="E185" s="9">
        <v>1190529</v>
      </c>
      <c r="F185" s="9">
        <v>1194103</v>
      </c>
      <c r="G185" s="9">
        <v>1782</v>
      </c>
      <c r="H185" s="9">
        <v>-3574</v>
      </c>
      <c r="I185" s="9">
        <f t="shared" si="2"/>
        <v>5356</v>
      </c>
    </row>
    <row r="186" spans="1:9" x14ac:dyDescent="0.3">
      <c r="A186" s="9" t="s">
        <v>166</v>
      </c>
      <c r="B186" s="9">
        <v>1048491</v>
      </c>
      <c r="C186" s="9">
        <v>1048906</v>
      </c>
      <c r="D186" s="9" t="s">
        <v>167</v>
      </c>
      <c r="E186" s="9">
        <v>387491</v>
      </c>
      <c r="F186" s="9">
        <v>391921</v>
      </c>
      <c r="G186" s="9">
        <v>-415</v>
      </c>
      <c r="H186" s="9">
        <v>4430</v>
      </c>
      <c r="I186" s="9">
        <f t="shared" si="2"/>
        <v>4845</v>
      </c>
    </row>
    <row r="187" spans="1:9" x14ac:dyDescent="0.3">
      <c r="A187" s="9" t="s">
        <v>168</v>
      </c>
      <c r="B187" s="9">
        <v>1648672</v>
      </c>
      <c r="C187" s="9">
        <v>1649157</v>
      </c>
      <c r="D187" s="9" t="s">
        <v>134</v>
      </c>
      <c r="E187" s="9">
        <v>917494</v>
      </c>
      <c r="F187" s="9">
        <v>918301</v>
      </c>
      <c r="G187" s="9">
        <v>485</v>
      </c>
      <c r="H187" s="9">
        <v>-807</v>
      </c>
      <c r="I187" s="9">
        <f t="shared" si="2"/>
        <v>1292</v>
      </c>
    </row>
    <row r="188" spans="1:9" x14ac:dyDescent="0.3">
      <c r="A188" s="9" t="s">
        <v>169</v>
      </c>
      <c r="B188" s="9">
        <v>591591</v>
      </c>
      <c r="C188" s="9">
        <v>591905</v>
      </c>
      <c r="D188" s="9" t="s">
        <v>170</v>
      </c>
      <c r="E188" s="9">
        <v>356215</v>
      </c>
      <c r="F188" s="9">
        <v>358354</v>
      </c>
      <c r="G188" s="9">
        <v>-314</v>
      </c>
      <c r="H188" s="9">
        <v>2139</v>
      </c>
      <c r="I188" s="9">
        <f t="shared" si="2"/>
        <v>2453</v>
      </c>
    </row>
    <row r="189" spans="1:9" x14ac:dyDescent="0.3">
      <c r="A189" s="9" t="s">
        <v>169</v>
      </c>
      <c r="B189" s="9">
        <v>1836907</v>
      </c>
      <c r="C189" s="9">
        <v>1838311</v>
      </c>
      <c r="D189" s="9" t="s">
        <v>171</v>
      </c>
      <c r="E189" s="9">
        <v>571480</v>
      </c>
      <c r="F189" s="9">
        <v>580350</v>
      </c>
      <c r="G189" s="9">
        <v>-1404</v>
      </c>
      <c r="H189" s="9">
        <v>8870</v>
      </c>
      <c r="I189" s="9">
        <f t="shared" si="2"/>
        <v>10274</v>
      </c>
    </row>
    <row r="190" spans="1:9" x14ac:dyDescent="0.3">
      <c r="A190" s="9" t="s">
        <v>172</v>
      </c>
      <c r="B190" s="9">
        <v>406770</v>
      </c>
      <c r="C190" s="9">
        <v>413643</v>
      </c>
      <c r="D190" s="9" t="s">
        <v>173</v>
      </c>
      <c r="E190" s="9">
        <v>150938</v>
      </c>
      <c r="F190" s="9">
        <v>151256</v>
      </c>
      <c r="G190" s="9">
        <v>6873</v>
      </c>
      <c r="H190" s="9">
        <v>-318</v>
      </c>
      <c r="I190" s="9">
        <f t="shared" si="2"/>
        <v>7191</v>
      </c>
    </row>
    <row r="191" spans="1:9" x14ac:dyDescent="0.3">
      <c r="A191" s="9" t="s">
        <v>172</v>
      </c>
      <c r="B191" s="9">
        <v>400823</v>
      </c>
      <c r="C191" s="9">
        <v>402452</v>
      </c>
      <c r="D191" s="9" t="s">
        <v>173</v>
      </c>
      <c r="E191" s="9">
        <v>155080</v>
      </c>
      <c r="F191" s="9">
        <v>155256</v>
      </c>
      <c r="G191" s="9">
        <v>1629</v>
      </c>
      <c r="H191" s="9">
        <v>-176</v>
      </c>
      <c r="I191" s="9">
        <f t="shared" si="2"/>
        <v>1805</v>
      </c>
    </row>
    <row r="192" spans="1:9" x14ac:dyDescent="0.3">
      <c r="A192" s="9" t="s">
        <v>172</v>
      </c>
      <c r="B192" s="9">
        <v>368657</v>
      </c>
      <c r="C192" s="9">
        <v>369592</v>
      </c>
      <c r="D192" s="9" t="s">
        <v>173</v>
      </c>
      <c r="E192" s="9">
        <v>181147</v>
      </c>
      <c r="F192" s="9">
        <v>182230</v>
      </c>
      <c r="G192" s="9">
        <v>935</v>
      </c>
      <c r="H192" s="9">
        <v>-1083</v>
      </c>
      <c r="I192" s="9">
        <f t="shared" si="2"/>
        <v>2018</v>
      </c>
    </row>
    <row r="193" spans="1:9" x14ac:dyDescent="0.3">
      <c r="A193" s="9" t="s">
        <v>172</v>
      </c>
      <c r="B193" s="9">
        <v>294965</v>
      </c>
      <c r="C193" s="9">
        <v>295341</v>
      </c>
      <c r="D193" s="9" t="s">
        <v>173</v>
      </c>
      <c r="E193" s="9">
        <v>248192</v>
      </c>
      <c r="F193" s="9">
        <v>249544</v>
      </c>
      <c r="G193" s="9">
        <v>-376</v>
      </c>
      <c r="H193" s="9">
        <v>1352</v>
      </c>
      <c r="I193" s="9">
        <f t="shared" si="2"/>
        <v>1728</v>
      </c>
    </row>
    <row r="194" spans="1:9" x14ac:dyDescent="0.3">
      <c r="A194" s="9" t="s">
        <v>172</v>
      </c>
      <c r="B194" s="9">
        <v>635555</v>
      </c>
      <c r="C194" s="9">
        <v>638247</v>
      </c>
      <c r="D194" s="9" t="s">
        <v>174</v>
      </c>
      <c r="E194" s="9">
        <v>487508</v>
      </c>
      <c r="F194" s="9">
        <v>488361</v>
      </c>
      <c r="G194" s="9">
        <v>-2692</v>
      </c>
      <c r="H194" s="9">
        <v>-853</v>
      </c>
      <c r="I194" s="9">
        <f t="shared" si="2"/>
        <v>1839</v>
      </c>
    </row>
    <row r="195" spans="1:9" x14ac:dyDescent="0.3">
      <c r="A195" s="9" t="s">
        <v>175</v>
      </c>
      <c r="B195" s="9">
        <v>718825</v>
      </c>
      <c r="C195" s="9">
        <v>719034</v>
      </c>
      <c r="D195" s="9" t="s">
        <v>176</v>
      </c>
      <c r="E195" s="9">
        <v>25822</v>
      </c>
      <c r="F195" s="9">
        <v>27857</v>
      </c>
      <c r="G195" s="9">
        <v>-209</v>
      </c>
      <c r="H195" s="9">
        <v>2035</v>
      </c>
      <c r="I195" s="9">
        <f t="shared" si="2"/>
        <v>2244</v>
      </c>
    </row>
    <row r="196" spans="1:9" x14ac:dyDescent="0.3">
      <c r="A196" s="9" t="s">
        <v>177</v>
      </c>
      <c r="B196" s="9">
        <v>1239538</v>
      </c>
      <c r="C196" s="9">
        <v>1240209</v>
      </c>
      <c r="D196" s="9" t="s">
        <v>178</v>
      </c>
      <c r="E196" s="9">
        <v>277099</v>
      </c>
      <c r="F196" s="9">
        <v>277790</v>
      </c>
      <c r="G196" s="9">
        <v>-671</v>
      </c>
      <c r="H196" s="9">
        <v>691</v>
      </c>
      <c r="I196" s="9">
        <f t="shared" ref="I196:I259" si="3">ABS(G196-H196)</f>
        <v>1362</v>
      </c>
    </row>
    <row r="197" spans="1:9" x14ac:dyDescent="0.3">
      <c r="A197" s="9" t="s">
        <v>179</v>
      </c>
      <c r="B197" s="9">
        <v>1208199</v>
      </c>
      <c r="C197" s="9">
        <v>1216047</v>
      </c>
      <c r="D197" s="9" t="s">
        <v>180</v>
      </c>
      <c r="E197" s="9">
        <v>2044170</v>
      </c>
      <c r="F197" s="9">
        <v>2044563</v>
      </c>
      <c r="G197" s="9">
        <v>7848</v>
      </c>
      <c r="H197" s="9">
        <v>-393</v>
      </c>
      <c r="I197" s="9">
        <f t="shared" si="3"/>
        <v>8241</v>
      </c>
    </row>
    <row r="198" spans="1:9" x14ac:dyDescent="0.3">
      <c r="A198" s="9" t="s">
        <v>21</v>
      </c>
      <c r="B198" s="9">
        <v>53494</v>
      </c>
      <c r="C198" s="9">
        <v>54711</v>
      </c>
      <c r="D198" s="9" t="s">
        <v>181</v>
      </c>
      <c r="E198" s="9">
        <v>1234319</v>
      </c>
      <c r="F198" s="9">
        <v>1240091</v>
      </c>
      <c r="G198" s="9">
        <v>1217</v>
      </c>
      <c r="H198" s="9">
        <v>-5772</v>
      </c>
      <c r="I198" s="9">
        <f t="shared" si="3"/>
        <v>6989</v>
      </c>
    </row>
    <row r="199" spans="1:9" x14ac:dyDescent="0.3">
      <c r="A199" s="9" t="s">
        <v>21</v>
      </c>
      <c r="B199" s="9">
        <v>4131294</v>
      </c>
      <c r="C199" s="9">
        <v>4138952</v>
      </c>
      <c r="D199" s="9" t="s">
        <v>182</v>
      </c>
      <c r="E199" s="9">
        <v>472381</v>
      </c>
      <c r="F199" s="9">
        <v>474106</v>
      </c>
      <c r="G199" s="9">
        <v>-7658</v>
      </c>
      <c r="H199" s="9">
        <v>1725</v>
      </c>
      <c r="I199" s="9">
        <f t="shared" si="3"/>
        <v>9383</v>
      </c>
    </row>
    <row r="200" spans="1:9" x14ac:dyDescent="0.3">
      <c r="A200" s="9" t="s">
        <v>21</v>
      </c>
      <c r="B200" s="9">
        <v>1959702</v>
      </c>
      <c r="C200" s="9">
        <v>1960761</v>
      </c>
      <c r="D200" s="9" t="s">
        <v>182</v>
      </c>
      <c r="E200" s="9">
        <v>2633537</v>
      </c>
      <c r="F200" s="9">
        <v>2633721</v>
      </c>
      <c r="G200" s="9">
        <v>1059</v>
      </c>
      <c r="H200" s="9">
        <v>-184</v>
      </c>
      <c r="I200" s="9">
        <f t="shared" si="3"/>
        <v>1243</v>
      </c>
    </row>
    <row r="201" spans="1:9" x14ac:dyDescent="0.3">
      <c r="A201" s="9" t="s">
        <v>183</v>
      </c>
      <c r="B201" s="9">
        <v>85473</v>
      </c>
      <c r="C201" s="9">
        <v>85523</v>
      </c>
      <c r="D201" s="9" t="s">
        <v>184</v>
      </c>
      <c r="E201" s="9">
        <v>492872</v>
      </c>
      <c r="F201" s="9">
        <v>495843</v>
      </c>
      <c r="G201" s="9">
        <v>-50</v>
      </c>
      <c r="H201" s="9">
        <v>-2971</v>
      </c>
      <c r="I201" s="9">
        <f t="shared" si="3"/>
        <v>2921</v>
      </c>
    </row>
    <row r="202" spans="1:9" x14ac:dyDescent="0.3">
      <c r="A202" s="9" t="s">
        <v>185</v>
      </c>
      <c r="B202" s="9">
        <v>3186276</v>
      </c>
      <c r="C202" s="9">
        <v>3187404</v>
      </c>
      <c r="D202" s="9" t="s">
        <v>186</v>
      </c>
      <c r="E202" s="9">
        <v>422446</v>
      </c>
      <c r="F202" s="9">
        <v>422980</v>
      </c>
      <c r="G202" s="9">
        <v>1128</v>
      </c>
      <c r="H202" s="9">
        <v>-534</v>
      </c>
      <c r="I202" s="9">
        <f t="shared" si="3"/>
        <v>1662</v>
      </c>
    </row>
    <row r="203" spans="1:9" x14ac:dyDescent="0.3">
      <c r="A203" s="9" t="s">
        <v>185</v>
      </c>
      <c r="B203" s="9">
        <v>2842438</v>
      </c>
      <c r="C203" s="9">
        <v>2843694</v>
      </c>
      <c r="D203" s="9" t="s">
        <v>186</v>
      </c>
      <c r="E203" s="9">
        <v>70258</v>
      </c>
      <c r="F203" s="9">
        <v>70746</v>
      </c>
      <c r="G203" s="9">
        <v>1256</v>
      </c>
      <c r="H203" s="9">
        <v>-488</v>
      </c>
      <c r="I203" s="9">
        <f t="shared" si="3"/>
        <v>1744</v>
      </c>
    </row>
    <row r="204" spans="1:9" x14ac:dyDescent="0.3">
      <c r="A204" s="9" t="s">
        <v>185</v>
      </c>
      <c r="B204" s="9">
        <v>2403874</v>
      </c>
      <c r="C204" s="9">
        <v>2410951</v>
      </c>
      <c r="D204" s="9" t="s">
        <v>187</v>
      </c>
      <c r="E204" s="9">
        <v>859687</v>
      </c>
      <c r="F204" s="9">
        <v>859954</v>
      </c>
      <c r="G204" s="9">
        <v>7077</v>
      </c>
      <c r="H204" s="9">
        <v>-267</v>
      </c>
      <c r="I204" s="9">
        <f t="shared" si="3"/>
        <v>7344</v>
      </c>
    </row>
    <row r="205" spans="1:9" x14ac:dyDescent="0.3">
      <c r="A205" s="9" t="s">
        <v>185</v>
      </c>
      <c r="B205" s="9">
        <v>1975262</v>
      </c>
      <c r="C205" s="9">
        <v>1979230</v>
      </c>
      <c r="D205" s="9" t="s">
        <v>187</v>
      </c>
      <c r="E205" s="9">
        <v>441661</v>
      </c>
      <c r="F205" s="9">
        <v>442739</v>
      </c>
      <c r="G205" s="9">
        <v>3968</v>
      </c>
      <c r="H205" s="9">
        <v>-1078</v>
      </c>
      <c r="I205" s="9">
        <f t="shared" si="3"/>
        <v>5046</v>
      </c>
    </row>
    <row r="206" spans="1:9" x14ac:dyDescent="0.3">
      <c r="A206" s="9" t="s">
        <v>188</v>
      </c>
      <c r="B206" s="9">
        <v>1794975</v>
      </c>
      <c r="C206" s="9">
        <v>1795631</v>
      </c>
      <c r="D206" s="9" t="s">
        <v>189</v>
      </c>
      <c r="E206" s="9">
        <v>60881</v>
      </c>
      <c r="F206" s="9">
        <v>64231</v>
      </c>
      <c r="G206" s="9">
        <v>-656</v>
      </c>
      <c r="H206" s="9">
        <v>3350</v>
      </c>
      <c r="I206" s="9">
        <f t="shared" si="3"/>
        <v>4006</v>
      </c>
    </row>
    <row r="207" spans="1:9" x14ac:dyDescent="0.3">
      <c r="A207" s="9" t="s">
        <v>188</v>
      </c>
      <c r="B207" s="9">
        <v>1459995</v>
      </c>
      <c r="C207" s="9">
        <v>1460546</v>
      </c>
      <c r="D207" s="9" t="s">
        <v>189</v>
      </c>
      <c r="E207" s="9">
        <v>396427</v>
      </c>
      <c r="F207" s="9">
        <v>397143</v>
      </c>
      <c r="G207" s="9">
        <v>-551</v>
      </c>
      <c r="H207" s="9">
        <v>716</v>
      </c>
      <c r="I207" s="9">
        <f t="shared" si="3"/>
        <v>1267</v>
      </c>
    </row>
    <row r="208" spans="1:9" x14ac:dyDescent="0.3">
      <c r="A208" s="9" t="s">
        <v>188</v>
      </c>
      <c r="B208" s="9">
        <v>1256456</v>
      </c>
      <c r="C208" s="9">
        <v>1256721</v>
      </c>
      <c r="D208" s="9" t="s">
        <v>189</v>
      </c>
      <c r="E208" s="9">
        <v>593827</v>
      </c>
      <c r="F208" s="9">
        <v>595296</v>
      </c>
      <c r="G208" s="9">
        <v>-265</v>
      </c>
      <c r="H208" s="9">
        <v>-1469</v>
      </c>
      <c r="I208" s="9">
        <f t="shared" si="3"/>
        <v>1204</v>
      </c>
    </row>
    <row r="209" spans="1:9" x14ac:dyDescent="0.3">
      <c r="A209" s="9" t="s">
        <v>190</v>
      </c>
      <c r="B209" s="9">
        <v>123635</v>
      </c>
      <c r="C209" s="9">
        <v>125527</v>
      </c>
      <c r="D209" s="9" t="s">
        <v>191</v>
      </c>
      <c r="E209" s="9">
        <v>1594458</v>
      </c>
      <c r="F209" s="9">
        <v>1595534</v>
      </c>
      <c r="G209" s="9">
        <v>1892</v>
      </c>
      <c r="H209" s="9">
        <v>-1076</v>
      </c>
      <c r="I209" s="9">
        <f t="shared" si="3"/>
        <v>2968</v>
      </c>
    </row>
    <row r="210" spans="1:9" x14ac:dyDescent="0.3">
      <c r="A210" s="9" t="s">
        <v>192</v>
      </c>
      <c r="B210" s="9">
        <v>426748</v>
      </c>
      <c r="C210" s="9">
        <v>428580</v>
      </c>
      <c r="D210" s="9" t="s">
        <v>191</v>
      </c>
      <c r="E210" s="9">
        <v>942749</v>
      </c>
      <c r="F210" s="9">
        <v>943064</v>
      </c>
      <c r="G210" s="9">
        <v>-1832</v>
      </c>
      <c r="H210" s="9">
        <v>315</v>
      </c>
      <c r="I210" s="9">
        <f t="shared" si="3"/>
        <v>2147</v>
      </c>
    </row>
    <row r="211" spans="1:9" x14ac:dyDescent="0.3">
      <c r="A211" s="9" t="s">
        <v>193</v>
      </c>
      <c r="B211" s="9">
        <v>142589</v>
      </c>
      <c r="C211" s="9">
        <v>144779</v>
      </c>
      <c r="D211" s="9" t="s">
        <v>194</v>
      </c>
      <c r="E211" s="9">
        <v>539055</v>
      </c>
      <c r="F211" s="9">
        <v>540232</v>
      </c>
      <c r="G211" s="9">
        <v>2190</v>
      </c>
      <c r="H211" s="9">
        <v>-1177</v>
      </c>
      <c r="I211" s="9">
        <f t="shared" si="3"/>
        <v>3367</v>
      </c>
    </row>
    <row r="212" spans="1:9" x14ac:dyDescent="0.3">
      <c r="A212" s="9" t="s">
        <v>195</v>
      </c>
      <c r="B212" s="9">
        <v>193396</v>
      </c>
      <c r="C212" s="9">
        <v>196408</v>
      </c>
      <c r="D212" s="9" t="s">
        <v>196</v>
      </c>
      <c r="E212" s="9">
        <v>330735</v>
      </c>
      <c r="F212" s="9">
        <v>330924</v>
      </c>
      <c r="G212" s="9">
        <v>3012</v>
      </c>
      <c r="H212" s="9">
        <v>-189</v>
      </c>
      <c r="I212" s="9">
        <f t="shared" si="3"/>
        <v>3201</v>
      </c>
    </row>
    <row r="213" spans="1:9" x14ac:dyDescent="0.3">
      <c r="A213" s="9" t="s">
        <v>197</v>
      </c>
      <c r="B213" s="9">
        <v>2949914</v>
      </c>
      <c r="C213" s="9">
        <v>2950883</v>
      </c>
      <c r="D213" s="9" t="s">
        <v>28</v>
      </c>
      <c r="E213" s="9">
        <v>197139</v>
      </c>
      <c r="F213" s="9">
        <v>197391</v>
      </c>
      <c r="G213" s="9">
        <v>969</v>
      </c>
      <c r="H213" s="9">
        <v>-252</v>
      </c>
      <c r="I213" s="9">
        <f t="shared" si="3"/>
        <v>1221</v>
      </c>
    </row>
    <row r="214" spans="1:9" x14ac:dyDescent="0.3">
      <c r="A214" s="9" t="s">
        <v>197</v>
      </c>
      <c r="B214" s="9">
        <v>1300820</v>
      </c>
      <c r="C214" s="9">
        <v>1301385</v>
      </c>
      <c r="D214" s="9" t="s">
        <v>89</v>
      </c>
      <c r="E214" s="9">
        <v>708796</v>
      </c>
      <c r="F214" s="9">
        <v>709522</v>
      </c>
      <c r="G214" s="9">
        <v>565</v>
      </c>
      <c r="H214" s="9">
        <v>-726</v>
      </c>
      <c r="I214" s="9">
        <f t="shared" si="3"/>
        <v>1291</v>
      </c>
    </row>
    <row r="215" spans="1:9" x14ac:dyDescent="0.3">
      <c r="A215" s="9" t="s">
        <v>198</v>
      </c>
      <c r="B215" s="9">
        <v>787750</v>
      </c>
      <c r="C215" s="9">
        <v>788917</v>
      </c>
      <c r="D215" s="9" t="s">
        <v>126</v>
      </c>
      <c r="E215" s="9">
        <v>5316002</v>
      </c>
      <c r="F215" s="9">
        <v>5318384</v>
      </c>
      <c r="G215" s="9">
        <v>1167</v>
      </c>
      <c r="H215" s="9">
        <v>-2382</v>
      </c>
      <c r="I215" s="9">
        <f t="shared" si="3"/>
        <v>3549</v>
      </c>
    </row>
    <row r="216" spans="1:9" x14ac:dyDescent="0.3">
      <c r="A216" s="9" t="s">
        <v>76</v>
      </c>
      <c r="B216" s="9">
        <v>2867608</v>
      </c>
      <c r="C216" s="9">
        <v>2868535</v>
      </c>
      <c r="D216" s="9" t="s">
        <v>126</v>
      </c>
      <c r="E216" s="9">
        <v>3489254</v>
      </c>
      <c r="F216" s="9">
        <v>3489570</v>
      </c>
      <c r="G216" s="9">
        <v>927</v>
      </c>
      <c r="H216" s="9">
        <v>-316</v>
      </c>
      <c r="I216" s="9">
        <f t="shared" si="3"/>
        <v>1243</v>
      </c>
    </row>
    <row r="217" spans="1:9" x14ac:dyDescent="0.3">
      <c r="A217" s="9" t="s">
        <v>76</v>
      </c>
      <c r="B217" s="9">
        <v>1738248</v>
      </c>
      <c r="C217" s="9">
        <v>1739453</v>
      </c>
      <c r="D217" s="9" t="s">
        <v>126</v>
      </c>
      <c r="E217" s="9">
        <v>2389934</v>
      </c>
      <c r="F217" s="9">
        <v>2390577</v>
      </c>
      <c r="G217" s="9">
        <v>1205</v>
      </c>
      <c r="H217" s="9">
        <v>-643</v>
      </c>
      <c r="I217" s="9">
        <f t="shared" si="3"/>
        <v>1848</v>
      </c>
    </row>
    <row r="218" spans="1:9" x14ac:dyDescent="0.3">
      <c r="A218" s="9" t="s">
        <v>76</v>
      </c>
      <c r="B218" s="9">
        <v>1394272</v>
      </c>
      <c r="C218" s="9">
        <v>1396316</v>
      </c>
      <c r="D218" s="9" t="s">
        <v>126</v>
      </c>
      <c r="E218" s="9">
        <v>2064086</v>
      </c>
      <c r="F218" s="9">
        <v>2064310</v>
      </c>
      <c r="G218" s="9">
        <v>2044</v>
      </c>
      <c r="H218" s="9">
        <v>-224</v>
      </c>
      <c r="I218" s="9">
        <f t="shared" si="3"/>
        <v>2268</v>
      </c>
    </row>
    <row r="219" spans="1:9" x14ac:dyDescent="0.3">
      <c r="A219" s="9" t="s">
        <v>199</v>
      </c>
      <c r="B219" s="9">
        <v>1244943</v>
      </c>
      <c r="C219" s="9">
        <v>1247334</v>
      </c>
      <c r="D219" s="9" t="s">
        <v>200</v>
      </c>
      <c r="E219" s="9">
        <v>888331</v>
      </c>
      <c r="F219" s="9">
        <v>888934</v>
      </c>
      <c r="G219" s="9">
        <v>-2391</v>
      </c>
      <c r="H219" s="9">
        <v>603</v>
      </c>
      <c r="I219" s="9">
        <f t="shared" si="3"/>
        <v>2994</v>
      </c>
    </row>
    <row r="220" spans="1:9" x14ac:dyDescent="0.3">
      <c r="A220" s="9" t="s">
        <v>199</v>
      </c>
      <c r="B220" s="9">
        <v>1230832</v>
      </c>
      <c r="C220" s="9">
        <v>1231822</v>
      </c>
      <c r="D220" s="9" t="s">
        <v>200</v>
      </c>
      <c r="E220" s="9">
        <v>872780</v>
      </c>
      <c r="F220" s="9">
        <v>875176</v>
      </c>
      <c r="G220" s="9">
        <v>990</v>
      </c>
      <c r="H220" s="9">
        <v>-2396</v>
      </c>
      <c r="I220" s="9">
        <f t="shared" si="3"/>
        <v>3386</v>
      </c>
    </row>
    <row r="221" spans="1:9" x14ac:dyDescent="0.3">
      <c r="A221" s="9" t="s">
        <v>199</v>
      </c>
      <c r="B221" s="9">
        <v>1196926</v>
      </c>
      <c r="C221" s="9">
        <v>1199695</v>
      </c>
      <c r="D221" s="9" t="s">
        <v>200</v>
      </c>
      <c r="E221" s="9">
        <v>840146</v>
      </c>
      <c r="F221" s="9">
        <v>841507</v>
      </c>
      <c r="G221" s="9">
        <v>-2769</v>
      </c>
      <c r="H221" s="9">
        <v>1361</v>
      </c>
      <c r="I221" s="9">
        <f t="shared" si="3"/>
        <v>4130</v>
      </c>
    </row>
    <row r="222" spans="1:9" x14ac:dyDescent="0.3">
      <c r="A222" s="9" t="s">
        <v>199</v>
      </c>
      <c r="B222" s="9">
        <v>1121511</v>
      </c>
      <c r="C222" s="9">
        <v>1134986</v>
      </c>
      <c r="D222" s="9" t="s">
        <v>200</v>
      </c>
      <c r="E222" s="9">
        <v>768915</v>
      </c>
      <c r="F222" s="9">
        <v>770077</v>
      </c>
      <c r="G222" s="9">
        <v>13475</v>
      </c>
      <c r="H222" s="9">
        <v>-1162</v>
      </c>
      <c r="I222" s="9">
        <f t="shared" si="3"/>
        <v>14637</v>
      </c>
    </row>
    <row r="223" spans="1:9" x14ac:dyDescent="0.3">
      <c r="A223" s="9" t="s">
        <v>199</v>
      </c>
      <c r="B223" s="9">
        <v>1098607</v>
      </c>
      <c r="C223" s="9">
        <v>1110342</v>
      </c>
      <c r="D223" s="9" t="s">
        <v>200</v>
      </c>
      <c r="E223" s="9">
        <v>758678</v>
      </c>
      <c r="F223" s="9">
        <v>761993</v>
      </c>
      <c r="G223" s="9">
        <v>11735</v>
      </c>
      <c r="H223" s="9">
        <v>-3315</v>
      </c>
      <c r="I223" s="9">
        <f t="shared" si="3"/>
        <v>15050</v>
      </c>
    </row>
    <row r="224" spans="1:9" x14ac:dyDescent="0.3">
      <c r="A224" s="9" t="s">
        <v>199</v>
      </c>
      <c r="B224" s="9">
        <v>1053258</v>
      </c>
      <c r="C224" s="9">
        <v>1055610</v>
      </c>
      <c r="D224" s="9" t="s">
        <v>200</v>
      </c>
      <c r="E224" s="9">
        <v>718758</v>
      </c>
      <c r="F224" s="9">
        <v>731689</v>
      </c>
      <c r="G224" s="9">
        <v>-2352</v>
      </c>
      <c r="H224" s="9">
        <v>-12931</v>
      </c>
      <c r="I224" s="9">
        <f t="shared" si="3"/>
        <v>10579</v>
      </c>
    </row>
    <row r="225" spans="1:9" x14ac:dyDescent="0.3">
      <c r="A225" s="9" t="s">
        <v>199</v>
      </c>
      <c r="B225" s="9">
        <v>1005991</v>
      </c>
      <c r="C225" s="9">
        <v>1010151</v>
      </c>
      <c r="D225" s="9" t="s">
        <v>200</v>
      </c>
      <c r="E225" s="9">
        <v>680618</v>
      </c>
      <c r="F225" s="9">
        <v>681060</v>
      </c>
      <c r="G225" s="9">
        <v>-4160</v>
      </c>
      <c r="H225" s="9">
        <v>442</v>
      </c>
      <c r="I225" s="9">
        <f t="shared" si="3"/>
        <v>4602</v>
      </c>
    </row>
    <row r="226" spans="1:9" x14ac:dyDescent="0.3">
      <c r="A226" s="9" t="s">
        <v>199</v>
      </c>
      <c r="B226" s="9">
        <v>943118</v>
      </c>
      <c r="C226" s="9">
        <v>951983</v>
      </c>
      <c r="D226" s="9" t="s">
        <v>200</v>
      </c>
      <c r="E226" s="9">
        <v>609736</v>
      </c>
      <c r="F226" s="9">
        <v>614887</v>
      </c>
      <c r="G226" s="9">
        <v>-8865</v>
      </c>
      <c r="H226" s="9">
        <v>5151</v>
      </c>
      <c r="I226" s="9">
        <f t="shared" si="3"/>
        <v>14016</v>
      </c>
    </row>
    <row r="227" spans="1:9" x14ac:dyDescent="0.3">
      <c r="A227" s="9" t="s">
        <v>199</v>
      </c>
      <c r="B227" s="9">
        <v>886915</v>
      </c>
      <c r="C227" s="9">
        <v>889375</v>
      </c>
      <c r="D227" s="9" t="s">
        <v>200</v>
      </c>
      <c r="E227" s="9">
        <v>550572</v>
      </c>
      <c r="F227" s="9">
        <v>555550</v>
      </c>
      <c r="G227" s="9">
        <v>-2460</v>
      </c>
      <c r="H227" s="9">
        <v>4978</v>
      </c>
      <c r="I227" s="9">
        <f t="shared" si="3"/>
        <v>7438</v>
      </c>
    </row>
    <row r="228" spans="1:9" x14ac:dyDescent="0.3">
      <c r="A228" s="9" t="s">
        <v>199</v>
      </c>
      <c r="B228" s="9">
        <v>844137</v>
      </c>
      <c r="C228" s="9">
        <v>845644</v>
      </c>
      <c r="D228" s="9" t="s">
        <v>200</v>
      </c>
      <c r="E228" s="9">
        <v>506426</v>
      </c>
      <c r="F228" s="9">
        <v>508811</v>
      </c>
      <c r="G228" s="9">
        <v>1507</v>
      </c>
      <c r="H228" s="9">
        <v>-2385</v>
      </c>
      <c r="I228" s="9">
        <f t="shared" si="3"/>
        <v>3892</v>
      </c>
    </row>
    <row r="229" spans="1:9" x14ac:dyDescent="0.3">
      <c r="A229" s="9" t="s">
        <v>199</v>
      </c>
      <c r="B229" s="9">
        <v>803061</v>
      </c>
      <c r="C229" s="9">
        <v>803940</v>
      </c>
      <c r="D229" s="9" t="s">
        <v>200</v>
      </c>
      <c r="E229" s="9">
        <v>466675</v>
      </c>
      <c r="F229" s="9">
        <v>469035</v>
      </c>
      <c r="G229" s="9">
        <v>879</v>
      </c>
      <c r="H229" s="9">
        <v>-2360</v>
      </c>
      <c r="I229" s="9">
        <f t="shared" si="3"/>
        <v>3239</v>
      </c>
    </row>
    <row r="230" spans="1:9" x14ac:dyDescent="0.3">
      <c r="A230" s="9" t="s">
        <v>199</v>
      </c>
      <c r="B230" s="9">
        <v>758469</v>
      </c>
      <c r="C230" s="9">
        <v>759393</v>
      </c>
      <c r="D230" s="9" t="s">
        <v>200</v>
      </c>
      <c r="E230" s="9">
        <v>418560</v>
      </c>
      <c r="F230" s="9">
        <v>421848</v>
      </c>
      <c r="G230" s="9">
        <v>924</v>
      </c>
      <c r="H230" s="9">
        <v>-3288</v>
      </c>
      <c r="I230" s="9">
        <f t="shared" si="3"/>
        <v>4212</v>
      </c>
    </row>
    <row r="231" spans="1:9" x14ac:dyDescent="0.3">
      <c r="A231" s="9" t="s">
        <v>199</v>
      </c>
      <c r="B231" s="9">
        <v>716761</v>
      </c>
      <c r="C231" s="9">
        <v>717971</v>
      </c>
      <c r="D231" s="9" t="s">
        <v>200</v>
      </c>
      <c r="E231" s="9">
        <v>375487</v>
      </c>
      <c r="F231" s="9">
        <v>378773</v>
      </c>
      <c r="G231" s="9">
        <v>-1210</v>
      </c>
      <c r="H231" s="9">
        <v>3286</v>
      </c>
      <c r="I231" s="9">
        <f t="shared" si="3"/>
        <v>4496</v>
      </c>
    </row>
    <row r="232" spans="1:9" x14ac:dyDescent="0.3">
      <c r="A232" s="9" t="s">
        <v>201</v>
      </c>
      <c r="B232" s="9">
        <v>517002</v>
      </c>
      <c r="C232" s="9">
        <v>518959</v>
      </c>
      <c r="D232" s="9" t="s">
        <v>202</v>
      </c>
      <c r="E232" s="9">
        <v>759941</v>
      </c>
      <c r="F232" s="9">
        <v>759948</v>
      </c>
      <c r="G232" s="9">
        <v>-1957</v>
      </c>
      <c r="H232" s="9">
        <v>-7</v>
      </c>
      <c r="I232" s="9">
        <f t="shared" si="3"/>
        <v>1950</v>
      </c>
    </row>
    <row r="233" spans="1:9" x14ac:dyDescent="0.3">
      <c r="A233" s="9" t="s">
        <v>203</v>
      </c>
      <c r="B233" s="9">
        <v>900720</v>
      </c>
      <c r="C233" s="9">
        <v>900753</v>
      </c>
      <c r="D233" s="9" t="s">
        <v>204</v>
      </c>
      <c r="E233" s="9">
        <v>752240</v>
      </c>
      <c r="F233" s="9">
        <v>755368</v>
      </c>
      <c r="G233" s="9">
        <v>33</v>
      </c>
      <c r="H233" s="9">
        <v>-3128</v>
      </c>
      <c r="I233" s="9">
        <f t="shared" si="3"/>
        <v>3161</v>
      </c>
    </row>
    <row r="234" spans="1:9" x14ac:dyDescent="0.3">
      <c r="A234" s="9" t="s">
        <v>205</v>
      </c>
      <c r="B234" s="9">
        <v>1840520</v>
      </c>
      <c r="C234" s="9">
        <v>1844660</v>
      </c>
      <c r="D234" s="9" t="s">
        <v>206</v>
      </c>
      <c r="E234" s="9">
        <v>964330</v>
      </c>
      <c r="F234" s="9">
        <v>964983</v>
      </c>
      <c r="G234" s="9">
        <v>4140</v>
      </c>
      <c r="H234" s="9">
        <v>-653</v>
      </c>
      <c r="I234" s="9">
        <f t="shared" si="3"/>
        <v>4793</v>
      </c>
    </row>
    <row r="235" spans="1:9" x14ac:dyDescent="0.3">
      <c r="A235" s="9" t="s">
        <v>205</v>
      </c>
      <c r="B235" s="9">
        <v>1610077</v>
      </c>
      <c r="C235" s="9">
        <v>1610861</v>
      </c>
      <c r="D235" s="9" t="s">
        <v>206</v>
      </c>
      <c r="E235" s="9">
        <v>749971</v>
      </c>
      <c r="F235" s="9">
        <v>750976</v>
      </c>
      <c r="G235" s="9">
        <v>-784</v>
      </c>
      <c r="H235" s="9">
        <v>1005</v>
      </c>
      <c r="I235" s="9">
        <f t="shared" si="3"/>
        <v>1789</v>
      </c>
    </row>
    <row r="236" spans="1:9" x14ac:dyDescent="0.3">
      <c r="A236" s="9" t="s">
        <v>205</v>
      </c>
      <c r="B236" s="9">
        <v>1396679</v>
      </c>
      <c r="C236" s="9">
        <v>1396992</v>
      </c>
      <c r="D236" s="9" t="s">
        <v>206</v>
      </c>
      <c r="E236" s="9">
        <v>531734</v>
      </c>
      <c r="F236" s="9">
        <v>534066</v>
      </c>
      <c r="G236" s="9">
        <v>-313</v>
      </c>
      <c r="H236" s="9">
        <v>2332</v>
      </c>
      <c r="I236" s="9">
        <f t="shared" si="3"/>
        <v>2645</v>
      </c>
    </row>
    <row r="237" spans="1:9" x14ac:dyDescent="0.3">
      <c r="A237" s="9" t="s">
        <v>205</v>
      </c>
      <c r="B237" s="9">
        <v>1332961</v>
      </c>
      <c r="C237" s="9">
        <v>1333876</v>
      </c>
      <c r="D237" s="9" t="s">
        <v>206</v>
      </c>
      <c r="E237" s="9">
        <v>458996</v>
      </c>
      <c r="F237" s="9">
        <v>462798</v>
      </c>
      <c r="G237" s="9">
        <v>-915</v>
      </c>
      <c r="H237" s="9">
        <v>3802</v>
      </c>
      <c r="I237" s="9">
        <f t="shared" si="3"/>
        <v>4717</v>
      </c>
    </row>
    <row r="238" spans="1:9" x14ac:dyDescent="0.3">
      <c r="A238" s="9" t="s">
        <v>205</v>
      </c>
      <c r="B238" s="9">
        <v>2981897</v>
      </c>
      <c r="C238" s="9">
        <v>2982077</v>
      </c>
      <c r="D238" s="9" t="s">
        <v>207</v>
      </c>
      <c r="E238" s="9">
        <v>27189</v>
      </c>
      <c r="F238" s="9">
        <v>29285</v>
      </c>
      <c r="G238" s="9">
        <v>-180</v>
      </c>
      <c r="H238" s="9">
        <v>2096</v>
      </c>
      <c r="I238" s="9">
        <f t="shared" si="3"/>
        <v>2276</v>
      </c>
    </row>
    <row r="239" spans="1:9" x14ac:dyDescent="0.3">
      <c r="A239" s="9" t="s">
        <v>208</v>
      </c>
      <c r="B239" s="9">
        <v>1746959</v>
      </c>
      <c r="C239" s="9">
        <v>1747163</v>
      </c>
      <c r="D239" s="9" t="s">
        <v>209</v>
      </c>
      <c r="E239" s="9">
        <v>278369</v>
      </c>
      <c r="F239" s="9">
        <v>279713</v>
      </c>
      <c r="G239" s="9">
        <v>-204</v>
      </c>
      <c r="H239" s="9">
        <v>1344</v>
      </c>
      <c r="I239" s="9">
        <f t="shared" si="3"/>
        <v>1548</v>
      </c>
    </row>
    <row r="240" spans="1:9" x14ac:dyDescent="0.3">
      <c r="A240" s="9" t="s">
        <v>208</v>
      </c>
      <c r="B240" s="9">
        <v>1727338</v>
      </c>
      <c r="C240" s="9">
        <v>1727522</v>
      </c>
      <c r="D240" s="9" t="s">
        <v>209</v>
      </c>
      <c r="E240" s="9">
        <v>257195</v>
      </c>
      <c r="F240" s="9">
        <v>258252</v>
      </c>
      <c r="G240" s="9">
        <v>-184</v>
      </c>
      <c r="H240" s="9">
        <v>1057</v>
      </c>
      <c r="I240" s="9">
        <f t="shared" si="3"/>
        <v>1241</v>
      </c>
    </row>
    <row r="241" spans="1:9" x14ac:dyDescent="0.3">
      <c r="A241" s="9" t="s">
        <v>208</v>
      </c>
      <c r="B241" s="9">
        <v>1667436</v>
      </c>
      <c r="C241" s="9">
        <v>1667596</v>
      </c>
      <c r="D241" s="9" t="s">
        <v>209</v>
      </c>
      <c r="E241" s="9">
        <v>191312</v>
      </c>
      <c r="F241" s="9">
        <v>193421</v>
      </c>
      <c r="G241" s="9">
        <v>-160</v>
      </c>
      <c r="H241" s="9">
        <v>2109</v>
      </c>
      <c r="I241" s="9">
        <f t="shared" si="3"/>
        <v>2269</v>
      </c>
    </row>
    <row r="242" spans="1:9" x14ac:dyDescent="0.3">
      <c r="A242" s="9" t="s">
        <v>208</v>
      </c>
      <c r="B242" s="9">
        <v>1556035</v>
      </c>
      <c r="C242" s="9">
        <v>1557192</v>
      </c>
      <c r="D242" s="9" t="s">
        <v>209</v>
      </c>
      <c r="E242" s="9">
        <v>89486</v>
      </c>
      <c r="F242" s="9">
        <v>89680</v>
      </c>
      <c r="G242" s="9">
        <v>1157</v>
      </c>
      <c r="H242" s="9">
        <v>-194</v>
      </c>
      <c r="I242" s="9">
        <f t="shared" si="3"/>
        <v>1351</v>
      </c>
    </row>
    <row r="243" spans="1:9" x14ac:dyDescent="0.3">
      <c r="A243" s="9" t="s">
        <v>210</v>
      </c>
      <c r="B243" s="9">
        <v>656654</v>
      </c>
      <c r="C243" s="9">
        <v>658894</v>
      </c>
      <c r="D243" s="9" t="s">
        <v>211</v>
      </c>
      <c r="E243" s="9">
        <v>1216782</v>
      </c>
      <c r="F243" s="9">
        <v>1217636</v>
      </c>
      <c r="G243" s="9">
        <v>-2240</v>
      </c>
      <c r="H243" s="9">
        <v>-854</v>
      </c>
      <c r="I243" s="9">
        <f t="shared" si="3"/>
        <v>1386</v>
      </c>
    </row>
    <row r="244" spans="1:9" x14ac:dyDescent="0.3">
      <c r="A244" s="9" t="s">
        <v>210</v>
      </c>
      <c r="B244" s="9">
        <v>2983305</v>
      </c>
      <c r="C244" s="9">
        <v>2987669</v>
      </c>
      <c r="D244" s="9" t="s">
        <v>212</v>
      </c>
      <c r="E244" s="9">
        <v>1102213</v>
      </c>
      <c r="F244" s="9">
        <v>1104365</v>
      </c>
      <c r="G244" s="9">
        <v>4364</v>
      </c>
      <c r="H244" s="9">
        <v>-2152</v>
      </c>
      <c r="I244" s="9">
        <f t="shared" si="3"/>
        <v>6516</v>
      </c>
    </row>
    <row r="245" spans="1:9" x14ac:dyDescent="0.3">
      <c r="A245" s="9" t="s">
        <v>210</v>
      </c>
      <c r="B245" s="9">
        <v>2821260</v>
      </c>
      <c r="C245" s="9">
        <v>2822763</v>
      </c>
      <c r="D245" s="9" t="s">
        <v>212</v>
      </c>
      <c r="E245" s="9">
        <v>942267</v>
      </c>
      <c r="F245" s="9">
        <v>942495</v>
      </c>
      <c r="G245" s="9">
        <v>1503</v>
      </c>
      <c r="H245" s="9">
        <v>-228</v>
      </c>
      <c r="I245" s="9">
        <f t="shared" si="3"/>
        <v>1731</v>
      </c>
    </row>
    <row r="246" spans="1:9" x14ac:dyDescent="0.3">
      <c r="A246" s="9" t="s">
        <v>210</v>
      </c>
      <c r="B246" s="9">
        <v>2234875</v>
      </c>
      <c r="C246" s="9">
        <v>2235928</v>
      </c>
      <c r="D246" s="9" t="s">
        <v>212</v>
      </c>
      <c r="E246" s="9">
        <v>385131</v>
      </c>
      <c r="F246" s="9">
        <v>385350</v>
      </c>
      <c r="G246" s="9">
        <v>1053</v>
      </c>
      <c r="H246" s="9">
        <v>-219</v>
      </c>
      <c r="I246" s="9">
        <f t="shared" si="3"/>
        <v>1272</v>
      </c>
    </row>
    <row r="247" spans="1:9" x14ac:dyDescent="0.3">
      <c r="A247" s="9" t="s">
        <v>213</v>
      </c>
      <c r="B247" s="9">
        <v>70523</v>
      </c>
      <c r="C247" s="9">
        <v>70755</v>
      </c>
      <c r="D247" s="9" t="s">
        <v>212</v>
      </c>
      <c r="E247" s="9">
        <v>4725181</v>
      </c>
      <c r="F247" s="9">
        <v>4726006</v>
      </c>
      <c r="G247" s="9">
        <v>-232</v>
      </c>
      <c r="H247" s="9">
        <v>825</v>
      </c>
      <c r="I247" s="9">
        <f t="shared" si="3"/>
        <v>1057</v>
      </c>
    </row>
    <row r="248" spans="1:9" x14ac:dyDescent="0.3">
      <c r="A248" s="9" t="s">
        <v>214</v>
      </c>
      <c r="B248" s="9">
        <v>1090834</v>
      </c>
      <c r="C248" s="9">
        <v>1092706</v>
      </c>
      <c r="D248" s="9" t="s">
        <v>212</v>
      </c>
      <c r="E248" s="9">
        <v>3607147</v>
      </c>
      <c r="F248" s="9">
        <v>3607378</v>
      </c>
      <c r="G248" s="9">
        <v>1872</v>
      </c>
      <c r="H248" s="9">
        <v>-231</v>
      </c>
      <c r="I248" s="9">
        <f t="shared" si="3"/>
        <v>2103</v>
      </c>
    </row>
    <row r="249" spans="1:9" x14ac:dyDescent="0.3">
      <c r="A249" s="9" t="s">
        <v>214</v>
      </c>
      <c r="B249" s="9">
        <v>647687</v>
      </c>
      <c r="C249" s="9">
        <v>648022</v>
      </c>
      <c r="D249" s="9" t="s">
        <v>212</v>
      </c>
      <c r="E249" s="9">
        <v>4060215</v>
      </c>
      <c r="F249" s="9">
        <v>4061672</v>
      </c>
      <c r="G249" s="9">
        <v>-335</v>
      </c>
      <c r="H249" s="9">
        <v>1457</v>
      </c>
      <c r="I249" s="9">
        <f t="shared" si="3"/>
        <v>1792</v>
      </c>
    </row>
    <row r="250" spans="1:9" x14ac:dyDescent="0.3">
      <c r="A250" s="9" t="s">
        <v>215</v>
      </c>
      <c r="B250" s="9">
        <v>81691</v>
      </c>
      <c r="C250" s="9">
        <v>81894</v>
      </c>
      <c r="D250" s="9" t="s">
        <v>212</v>
      </c>
      <c r="E250" s="9">
        <v>2836835</v>
      </c>
      <c r="F250" s="9">
        <v>2838770</v>
      </c>
      <c r="G250" s="9">
        <v>-203</v>
      </c>
      <c r="H250" s="9">
        <v>1935</v>
      </c>
      <c r="I250" s="9">
        <f t="shared" si="3"/>
        <v>2138</v>
      </c>
    </row>
    <row r="251" spans="1:9" x14ac:dyDescent="0.3">
      <c r="A251" s="9" t="s">
        <v>216</v>
      </c>
      <c r="B251" s="9">
        <v>1472056</v>
      </c>
      <c r="C251" s="9">
        <v>1473552</v>
      </c>
      <c r="D251" s="9" t="s">
        <v>217</v>
      </c>
      <c r="E251" s="9">
        <v>1205047</v>
      </c>
      <c r="F251" s="9">
        <v>1205288</v>
      </c>
      <c r="G251" s="9">
        <v>1496</v>
      </c>
      <c r="H251" s="9">
        <v>-241</v>
      </c>
      <c r="I251" s="9">
        <f t="shared" si="3"/>
        <v>1737</v>
      </c>
    </row>
    <row r="252" spans="1:9" x14ac:dyDescent="0.3">
      <c r="A252" s="9" t="s">
        <v>216</v>
      </c>
      <c r="B252" s="9">
        <v>1056624</v>
      </c>
      <c r="C252" s="9">
        <v>1056643</v>
      </c>
      <c r="D252" s="9" t="s">
        <v>217</v>
      </c>
      <c r="E252" s="9">
        <v>788509</v>
      </c>
      <c r="F252" s="9">
        <v>790015</v>
      </c>
      <c r="G252" s="9">
        <v>-19</v>
      </c>
      <c r="H252" s="9">
        <v>-1506</v>
      </c>
      <c r="I252" s="9">
        <f t="shared" si="3"/>
        <v>1487</v>
      </c>
    </row>
    <row r="253" spans="1:9" x14ac:dyDescent="0.3">
      <c r="A253" s="9" t="s">
        <v>216</v>
      </c>
      <c r="B253" s="9">
        <v>930288</v>
      </c>
      <c r="C253" s="9">
        <v>932019</v>
      </c>
      <c r="D253" s="9" t="s">
        <v>217</v>
      </c>
      <c r="E253" s="9">
        <v>660003</v>
      </c>
      <c r="F253" s="9">
        <v>660294</v>
      </c>
      <c r="G253" s="9">
        <v>-1731</v>
      </c>
      <c r="H253" s="9">
        <v>291</v>
      </c>
      <c r="I253" s="9">
        <f t="shared" si="3"/>
        <v>2022</v>
      </c>
    </row>
    <row r="254" spans="1:9" x14ac:dyDescent="0.3">
      <c r="A254" s="9" t="s">
        <v>216</v>
      </c>
      <c r="B254" s="9">
        <v>3049070</v>
      </c>
      <c r="C254" s="9">
        <v>3056091</v>
      </c>
      <c r="D254" s="9" t="s">
        <v>218</v>
      </c>
      <c r="E254" s="9">
        <v>467179</v>
      </c>
      <c r="F254" s="9">
        <v>473163</v>
      </c>
      <c r="G254" s="9">
        <v>-7021</v>
      </c>
      <c r="H254" s="9">
        <v>-5984</v>
      </c>
      <c r="I254" s="9">
        <f t="shared" si="3"/>
        <v>1037</v>
      </c>
    </row>
    <row r="255" spans="1:9" x14ac:dyDescent="0.3">
      <c r="A255" s="9" t="s">
        <v>216</v>
      </c>
      <c r="B255" s="9">
        <v>4898791</v>
      </c>
      <c r="C255" s="9">
        <v>4899337</v>
      </c>
      <c r="D255" s="9" t="s">
        <v>219</v>
      </c>
      <c r="E255" s="9">
        <v>1224075</v>
      </c>
      <c r="F255" s="9">
        <v>1230138</v>
      </c>
      <c r="G255" s="9">
        <v>-546</v>
      </c>
      <c r="H255" s="9">
        <v>6063</v>
      </c>
      <c r="I255" s="9">
        <f t="shared" si="3"/>
        <v>6609</v>
      </c>
    </row>
    <row r="256" spans="1:9" x14ac:dyDescent="0.3">
      <c r="A256" s="9" t="s">
        <v>220</v>
      </c>
      <c r="B256" s="9">
        <v>6758700</v>
      </c>
      <c r="C256" s="9">
        <v>6759129</v>
      </c>
      <c r="D256" s="9" t="s">
        <v>221</v>
      </c>
      <c r="E256" s="9">
        <v>358005</v>
      </c>
      <c r="F256" s="9">
        <v>358681</v>
      </c>
      <c r="G256" s="9">
        <v>-429</v>
      </c>
      <c r="H256" s="9">
        <v>676</v>
      </c>
      <c r="I256" s="9">
        <f t="shared" si="3"/>
        <v>1105</v>
      </c>
    </row>
    <row r="257" spans="1:9" x14ac:dyDescent="0.3">
      <c r="A257" s="9" t="s">
        <v>220</v>
      </c>
      <c r="B257" s="9">
        <v>3148249</v>
      </c>
      <c r="C257" s="9">
        <v>3150365</v>
      </c>
      <c r="D257" s="9" t="s">
        <v>222</v>
      </c>
      <c r="E257" s="9">
        <v>230104</v>
      </c>
      <c r="F257" s="9">
        <v>230443</v>
      </c>
      <c r="G257" s="9">
        <v>2116</v>
      </c>
      <c r="H257" s="9">
        <v>-339</v>
      </c>
      <c r="I257" s="9">
        <f t="shared" si="3"/>
        <v>2455</v>
      </c>
    </row>
    <row r="258" spans="1:9" x14ac:dyDescent="0.3">
      <c r="A258" s="9" t="s">
        <v>223</v>
      </c>
      <c r="B258" s="9">
        <v>166491</v>
      </c>
      <c r="C258" s="9">
        <v>167322</v>
      </c>
      <c r="D258" s="9" t="s">
        <v>168</v>
      </c>
      <c r="E258" s="9">
        <v>1314690</v>
      </c>
      <c r="F258" s="9">
        <v>1315169</v>
      </c>
      <c r="G258" s="9">
        <v>-831</v>
      </c>
      <c r="H258" s="9">
        <v>479</v>
      </c>
      <c r="I258" s="9">
        <f t="shared" si="3"/>
        <v>1310</v>
      </c>
    </row>
    <row r="259" spans="1:9" x14ac:dyDescent="0.3">
      <c r="A259" s="9" t="s">
        <v>220</v>
      </c>
      <c r="B259" s="9">
        <v>771095</v>
      </c>
      <c r="C259" s="9">
        <v>772684</v>
      </c>
      <c r="D259" s="9" t="s">
        <v>168</v>
      </c>
      <c r="E259" s="9">
        <v>375071</v>
      </c>
      <c r="F259" s="9">
        <v>375283</v>
      </c>
      <c r="G259" s="9">
        <v>1589</v>
      </c>
      <c r="H259" s="9">
        <v>-212</v>
      </c>
      <c r="I259" s="9">
        <f t="shared" si="3"/>
        <v>1801</v>
      </c>
    </row>
    <row r="260" spans="1:9" x14ac:dyDescent="0.3">
      <c r="A260" s="9" t="s">
        <v>224</v>
      </c>
      <c r="B260" s="9">
        <v>2119558</v>
      </c>
      <c r="C260" s="9">
        <v>2121708</v>
      </c>
      <c r="D260" s="9" t="s">
        <v>225</v>
      </c>
      <c r="E260" s="9">
        <v>248381</v>
      </c>
      <c r="F260" s="9">
        <v>248561</v>
      </c>
      <c r="G260" s="9">
        <v>2150</v>
      </c>
      <c r="H260" s="9">
        <v>-180</v>
      </c>
      <c r="I260" s="9">
        <f t="shared" ref="I260:I323" si="4">ABS(G260-H260)</f>
        <v>2330</v>
      </c>
    </row>
    <row r="261" spans="1:9" x14ac:dyDescent="0.3">
      <c r="A261" s="9" t="s">
        <v>224</v>
      </c>
      <c r="B261" s="9">
        <v>659210</v>
      </c>
      <c r="C261" s="9">
        <v>661147</v>
      </c>
      <c r="D261" s="9" t="s">
        <v>226</v>
      </c>
      <c r="E261" s="9">
        <v>306044</v>
      </c>
      <c r="F261" s="9">
        <v>306515</v>
      </c>
      <c r="G261" s="9">
        <v>-1937</v>
      </c>
      <c r="H261" s="9">
        <v>-471</v>
      </c>
      <c r="I261" s="9">
        <f t="shared" si="4"/>
        <v>1466</v>
      </c>
    </row>
    <row r="262" spans="1:9" x14ac:dyDescent="0.3">
      <c r="A262" s="9" t="s">
        <v>224</v>
      </c>
      <c r="B262" s="9">
        <v>651269</v>
      </c>
      <c r="C262" s="9">
        <v>653549</v>
      </c>
      <c r="D262" s="9" t="s">
        <v>226</v>
      </c>
      <c r="E262" s="9">
        <v>314873</v>
      </c>
      <c r="F262" s="9">
        <v>316068</v>
      </c>
      <c r="G262" s="9">
        <v>-2280</v>
      </c>
      <c r="H262" s="9">
        <v>-1195</v>
      </c>
      <c r="I262" s="9">
        <f t="shared" si="4"/>
        <v>1085</v>
      </c>
    </row>
    <row r="263" spans="1:9" x14ac:dyDescent="0.3">
      <c r="A263" s="9" t="s">
        <v>117</v>
      </c>
      <c r="B263" s="9">
        <v>460848</v>
      </c>
      <c r="C263" s="9">
        <v>462704</v>
      </c>
      <c r="D263" s="9" t="s">
        <v>227</v>
      </c>
      <c r="E263" s="9">
        <v>129195</v>
      </c>
      <c r="F263" s="9">
        <v>129297</v>
      </c>
      <c r="G263" s="9">
        <v>-1856</v>
      </c>
      <c r="H263" s="9">
        <v>-102</v>
      </c>
      <c r="I263" s="9">
        <f t="shared" si="4"/>
        <v>1754</v>
      </c>
    </row>
    <row r="264" spans="1:9" x14ac:dyDescent="0.3">
      <c r="A264" s="9" t="s">
        <v>117</v>
      </c>
      <c r="B264" s="9">
        <v>451288</v>
      </c>
      <c r="C264" s="9">
        <v>452293</v>
      </c>
      <c r="D264" s="9" t="s">
        <v>227</v>
      </c>
      <c r="E264" s="9">
        <v>116715</v>
      </c>
      <c r="F264" s="9">
        <v>118081</v>
      </c>
      <c r="G264" s="9">
        <v>-1005</v>
      </c>
      <c r="H264" s="9">
        <v>1366</v>
      </c>
      <c r="I264" s="9">
        <f t="shared" si="4"/>
        <v>2371</v>
      </c>
    </row>
    <row r="265" spans="1:9" x14ac:dyDescent="0.3">
      <c r="A265" s="9" t="s">
        <v>117</v>
      </c>
      <c r="B265" s="9">
        <v>426043</v>
      </c>
      <c r="C265" s="9">
        <v>426200</v>
      </c>
      <c r="D265" s="9" t="s">
        <v>227</v>
      </c>
      <c r="E265" s="9">
        <v>92768</v>
      </c>
      <c r="F265" s="9">
        <v>94645</v>
      </c>
      <c r="G265" s="9">
        <v>-157</v>
      </c>
      <c r="H265" s="9">
        <v>1877</v>
      </c>
      <c r="I265" s="9">
        <f t="shared" si="4"/>
        <v>2034</v>
      </c>
    </row>
    <row r="266" spans="1:9" x14ac:dyDescent="0.3">
      <c r="A266" s="9" t="s">
        <v>117</v>
      </c>
      <c r="B266" s="9">
        <v>1233680</v>
      </c>
      <c r="C266" s="9">
        <v>1234649</v>
      </c>
      <c r="D266" s="9" t="s">
        <v>228</v>
      </c>
      <c r="E266" s="9">
        <v>380231</v>
      </c>
      <c r="F266" s="9">
        <v>382120</v>
      </c>
      <c r="G266" s="9">
        <v>-969</v>
      </c>
      <c r="H266" s="9">
        <v>1889</v>
      </c>
      <c r="I266" s="9">
        <f t="shared" si="4"/>
        <v>2858</v>
      </c>
    </row>
    <row r="267" spans="1:9" x14ac:dyDescent="0.3">
      <c r="A267" s="9" t="s">
        <v>117</v>
      </c>
      <c r="B267" s="9">
        <v>3778796</v>
      </c>
      <c r="C267" s="9">
        <v>3778898</v>
      </c>
      <c r="D267" s="9" t="s">
        <v>229</v>
      </c>
      <c r="E267" s="9">
        <v>2207970</v>
      </c>
      <c r="F267" s="9">
        <v>2209090</v>
      </c>
      <c r="G267" s="9">
        <v>-102</v>
      </c>
      <c r="H267" s="9">
        <v>-1120</v>
      </c>
      <c r="I267" s="9">
        <f t="shared" si="4"/>
        <v>1018</v>
      </c>
    </row>
    <row r="268" spans="1:9" x14ac:dyDescent="0.3">
      <c r="A268" s="9" t="s">
        <v>117</v>
      </c>
      <c r="B268" s="9">
        <v>3054565</v>
      </c>
      <c r="C268" s="9">
        <v>3055285</v>
      </c>
      <c r="D268" s="9" t="s">
        <v>229</v>
      </c>
      <c r="E268" s="9">
        <v>2964265</v>
      </c>
      <c r="F268" s="9">
        <v>2966643</v>
      </c>
      <c r="G268" s="9">
        <v>-720</v>
      </c>
      <c r="H268" s="9">
        <v>2378</v>
      </c>
      <c r="I268" s="9">
        <f t="shared" si="4"/>
        <v>3098</v>
      </c>
    </row>
    <row r="269" spans="1:9" x14ac:dyDescent="0.3">
      <c r="A269" s="9" t="s">
        <v>230</v>
      </c>
      <c r="B269" s="9">
        <v>2140691</v>
      </c>
      <c r="C269" s="9">
        <v>2140924</v>
      </c>
      <c r="D269" s="9" t="s">
        <v>231</v>
      </c>
      <c r="E269" s="9">
        <v>259895</v>
      </c>
      <c r="F269" s="9">
        <v>261234</v>
      </c>
      <c r="G269" s="9">
        <v>-233</v>
      </c>
      <c r="H269" s="9">
        <v>1339</v>
      </c>
      <c r="I269" s="9">
        <f t="shared" si="4"/>
        <v>1572</v>
      </c>
    </row>
    <row r="270" spans="1:9" x14ac:dyDescent="0.3">
      <c r="A270" s="9" t="s">
        <v>232</v>
      </c>
      <c r="B270" s="9">
        <v>1422380</v>
      </c>
      <c r="C270" s="9">
        <v>1422923</v>
      </c>
      <c r="D270" s="9" t="s">
        <v>59</v>
      </c>
      <c r="E270" s="9">
        <v>2176043</v>
      </c>
      <c r="F270" s="9">
        <v>2177586</v>
      </c>
      <c r="G270" s="9">
        <v>-543</v>
      </c>
      <c r="H270" s="9">
        <v>1543</v>
      </c>
      <c r="I270" s="9">
        <f t="shared" si="4"/>
        <v>2086</v>
      </c>
    </row>
    <row r="271" spans="1:9" x14ac:dyDescent="0.3">
      <c r="A271" s="9" t="s">
        <v>233</v>
      </c>
      <c r="B271" s="9">
        <v>2801610</v>
      </c>
      <c r="C271" s="9">
        <v>2802380</v>
      </c>
      <c r="D271" s="9" t="s">
        <v>234</v>
      </c>
      <c r="E271" s="9">
        <v>463273</v>
      </c>
      <c r="F271" s="9">
        <v>463629</v>
      </c>
      <c r="G271" s="9">
        <v>-770</v>
      </c>
      <c r="H271" s="9">
        <v>356</v>
      </c>
      <c r="I271" s="9">
        <f t="shared" si="4"/>
        <v>1126</v>
      </c>
    </row>
    <row r="272" spans="1:9" x14ac:dyDescent="0.3">
      <c r="A272" s="9" t="s">
        <v>235</v>
      </c>
      <c r="B272" s="9">
        <v>531914</v>
      </c>
      <c r="C272" s="9">
        <v>532841</v>
      </c>
      <c r="D272" s="9" t="s">
        <v>236</v>
      </c>
      <c r="E272" s="9">
        <v>505259</v>
      </c>
      <c r="F272" s="9">
        <v>505849</v>
      </c>
      <c r="G272" s="9">
        <v>-927</v>
      </c>
      <c r="H272" s="9">
        <v>590</v>
      </c>
      <c r="I272" s="9">
        <f t="shared" si="4"/>
        <v>1517</v>
      </c>
    </row>
    <row r="273" spans="1:9" x14ac:dyDescent="0.3">
      <c r="A273" s="9" t="s">
        <v>235</v>
      </c>
      <c r="B273" s="9">
        <v>510357</v>
      </c>
      <c r="C273" s="9">
        <v>511116</v>
      </c>
      <c r="D273" s="9" t="s">
        <v>236</v>
      </c>
      <c r="E273" s="9">
        <v>484307</v>
      </c>
      <c r="F273" s="9">
        <v>485121</v>
      </c>
      <c r="G273" s="9">
        <v>-759</v>
      </c>
      <c r="H273" s="9">
        <v>814</v>
      </c>
      <c r="I273" s="9">
        <f t="shared" si="4"/>
        <v>1573</v>
      </c>
    </row>
    <row r="274" spans="1:9" x14ac:dyDescent="0.3">
      <c r="A274" s="9" t="s">
        <v>235</v>
      </c>
      <c r="B274" s="9">
        <v>33382</v>
      </c>
      <c r="C274" s="9">
        <v>33961</v>
      </c>
      <c r="D274" s="9" t="s">
        <v>236</v>
      </c>
      <c r="E274" s="9">
        <v>21571</v>
      </c>
      <c r="F274" s="9">
        <v>22230</v>
      </c>
      <c r="G274" s="9">
        <v>-579</v>
      </c>
      <c r="H274" s="9">
        <v>659</v>
      </c>
      <c r="I274" s="9">
        <f t="shared" si="4"/>
        <v>1238</v>
      </c>
    </row>
    <row r="275" spans="1:9" x14ac:dyDescent="0.3">
      <c r="A275" s="9" t="s">
        <v>237</v>
      </c>
      <c r="B275" s="9">
        <v>1828372</v>
      </c>
      <c r="C275" s="9">
        <v>1831069</v>
      </c>
      <c r="D275" s="9" t="s">
        <v>41</v>
      </c>
      <c r="E275" s="9">
        <v>400889</v>
      </c>
      <c r="F275" s="9">
        <v>401663</v>
      </c>
      <c r="G275" s="9">
        <v>-2697</v>
      </c>
      <c r="H275" s="9">
        <v>774</v>
      </c>
      <c r="I275" s="9">
        <f t="shared" si="4"/>
        <v>3471</v>
      </c>
    </row>
    <row r="276" spans="1:9" x14ac:dyDescent="0.3">
      <c r="A276" s="9" t="s">
        <v>237</v>
      </c>
      <c r="B276" s="9">
        <v>3996904</v>
      </c>
      <c r="C276" s="9">
        <v>3997189</v>
      </c>
      <c r="D276" s="9" t="s">
        <v>238</v>
      </c>
      <c r="E276" s="9">
        <v>1535729</v>
      </c>
      <c r="F276" s="9">
        <v>1537327</v>
      </c>
      <c r="G276" s="9">
        <v>-285</v>
      </c>
      <c r="H276" s="9">
        <v>1598</v>
      </c>
      <c r="I276" s="9">
        <f t="shared" si="4"/>
        <v>1883</v>
      </c>
    </row>
    <row r="277" spans="1:9" x14ac:dyDescent="0.3">
      <c r="A277" s="9" t="s">
        <v>237</v>
      </c>
      <c r="B277" s="9">
        <v>3712260</v>
      </c>
      <c r="C277" s="9">
        <v>3715298</v>
      </c>
      <c r="D277" s="9" t="s">
        <v>238</v>
      </c>
      <c r="E277" s="9">
        <v>1241751</v>
      </c>
      <c r="F277" s="9">
        <v>1243573</v>
      </c>
      <c r="G277" s="9">
        <v>3038</v>
      </c>
      <c r="H277" s="9">
        <v>-1822</v>
      </c>
      <c r="I277" s="9">
        <f t="shared" si="4"/>
        <v>4860</v>
      </c>
    </row>
    <row r="278" spans="1:9" x14ac:dyDescent="0.3">
      <c r="A278" s="9" t="s">
        <v>237</v>
      </c>
      <c r="B278" s="9">
        <v>3602392</v>
      </c>
      <c r="C278" s="9">
        <v>3602572</v>
      </c>
      <c r="D278" s="9" t="s">
        <v>238</v>
      </c>
      <c r="E278" s="9">
        <v>1129359</v>
      </c>
      <c r="F278" s="9">
        <v>1130470</v>
      </c>
      <c r="G278" s="9">
        <v>-180</v>
      </c>
      <c r="H278" s="9">
        <v>1111</v>
      </c>
      <c r="I278" s="9">
        <f t="shared" si="4"/>
        <v>1291</v>
      </c>
    </row>
    <row r="279" spans="1:9" x14ac:dyDescent="0.3">
      <c r="A279" s="9" t="s">
        <v>237</v>
      </c>
      <c r="B279" s="9">
        <v>3431782</v>
      </c>
      <c r="C279" s="9">
        <v>3440217</v>
      </c>
      <c r="D279" s="9" t="s">
        <v>238</v>
      </c>
      <c r="E279" s="9">
        <v>980113</v>
      </c>
      <c r="F279" s="9">
        <v>980499</v>
      </c>
      <c r="G279" s="9">
        <v>8435</v>
      </c>
      <c r="H279" s="9">
        <v>-386</v>
      </c>
      <c r="I279" s="9">
        <f t="shared" si="4"/>
        <v>8821</v>
      </c>
    </row>
    <row r="280" spans="1:9" x14ac:dyDescent="0.3">
      <c r="A280" s="9" t="s">
        <v>237</v>
      </c>
      <c r="B280" s="9">
        <v>3225696</v>
      </c>
      <c r="C280" s="9">
        <v>3226716</v>
      </c>
      <c r="D280" s="9" t="s">
        <v>238</v>
      </c>
      <c r="E280" s="9">
        <v>788272</v>
      </c>
      <c r="F280" s="9">
        <v>788806</v>
      </c>
      <c r="G280" s="9">
        <v>1020</v>
      </c>
      <c r="H280" s="9">
        <v>-534</v>
      </c>
      <c r="I280" s="9">
        <f t="shared" si="4"/>
        <v>1554</v>
      </c>
    </row>
    <row r="281" spans="1:9" x14ac:dyDescent="0.3">
      <c r="A281" s="9" t="s">
        <v>237</v>
      </c>
      <c r="B281" s="9">
        <v>3007549</v>
      </c>
      <c r="C281" s="9">
        <v>3008678</v>
      </c>
      <c r="D281" s="9" t="s">
        <v>238</v>
      </c>
      <c r="E281" s="9">
        <v>562813</v>
      </c>
      <c r="F281" s="9">
        <v>563977</v>
      </c>
      <c r="G281" s="9">
        <v>-1129</v>
      </c>
      <c r="H281" s="9">
        <v>1164</v>
      </c>
      <c r="I281" s="9">
        <f t="shared" si="4"/>
        <v>2293</v>
      </c>
    </row>
    <row r="282" spans="1:9" x14ac:dyDescent="0.3">
      <c r="A282" s="9" t="s">
        <v>237</v>
      </c>
      <c r="B282" s="9">
        <v>4496661</v>
      </c>
      <c r="C282" s="9">
        <v>4497571</v>
      </c>
      <c r="D282" s="9" t="s">
        <v>239</v>
      </c>
      <c r="E282" s="9">
        <v>93339</v>
      </c>
      <c r="F282" s="9">
        <v>94638</v>
      </c>
      <c r="G282" s="9">
        <v>910</v>
      </c>
      <c r="H282" s="9">
        <v>-1299</v>
      </c>
      <c r="I282" s="9">
        <f t="shared" si="4"/>
        <v>2209</v>
      </c>
    </row>
    <row r="283" spans="1:9" x14ac:dyDescent="0.3">
      <c r="A283" s="9" t="s">
        <v>240</v>
      </c>
      <c r="B283" s="9">
        <v>439798</v>
      </c>
      <c r="C283" s="9">
        <v>441972</v>
      </c>
      <c r="D283" s="9" t="s">
        <v>241</v>
      </c>
      <c r="E283" s="9">
        <v>46303</v>
      </c>
      <c r="F283" s="9">
        <v>47628</v>
      </c>
      <c r="G283" s="9">
        <v>-2174</v>
      </c>
      <c r="H283" s="9">
        <v>1325</v>
      </c>
      <c r="I283" s="9">
        <f t="shared" si="4"/>
        <v>3499</v>
      </c>
    </row>
    <row r="284" spans="1:9" x14ac:dyDescent="0.3">
      <c r="A284" s="9" t="s">
        <v>82</v>
      </c>
      <c r="B284" s="9">
        <v>433805</v>
      </c>
      <c r="C284" s="9">
        <v>435206</v>
      </c>
      <c r="D284" s="9" t="s">
        <v>242</v>
      </c>
      <c r="E284" s="9">
        <v>398843</v>
      </c>
      <c r="F284" s="9">
        <v>399279</v>
      </c>
      <c r="G284" s="9">
        <v>1401</v>
      </c>
      <c r="H284" s="9">
        <v>-436</v>
      </c>
      <c r="I284" s="9">
        <f t="shared" si="4"/>
        <v>1837</v>
      </c>
    </row>
    <row r="285" spans="1:9" x14ac:dyDescent="0.3">
      <c r="A285" s="9" t="s">
        <v>82</v>
      </c>
      <c r="B285" s="9">
        <v>343984</v>
      </c>
      <c r="C285" s="9">
        <v>344306</v>
      </c>
      <c r="D285" s="9" t="s">
        <v>242</v>
      </c>
      <c r="E285" s="9">
        <v>308665</v>
      </c>
      <c r="F285" s="9">
        <v>309698</v>
      </c>
      <c r="G285" s="9">
        <v>-322</v>
      </c>
      <c r="H285" s="9">
        <v>1033</v>
      </c>
      <c r="I285" s="9">
        <f t="shared" si="4"/>
        <v>1355</v>
      </c>
    </row>
    <row r="286" spans="1:9" x14ac:dyDescent="0.3">
      <c r="A286" s="9" t="s">
        <v>82</v>
      </c>
      <c r="B286" s="9">
        <v>293784</v>
      </c>
      <c r="C286" s="9">
        <v>294608</v>
      </c>
      <c r="D286" s="9" t="s">
        <v>242</v>
      </c>
      <c r="E286" s="9">
        <v>255824</v>
      </c>
      <c r="F286" s="9">
        <v>256159</v>
      </c>
      <c r="G286" s="9">
        <v>-824</v>
      </c>
      <c r="H286" s="9">
        <v>335</v>
      </c>
      <c r="I286" s="9">
        <f t="shared" si="4"/>
        <v>1159</v>
      </c>
    </row>
    <row r="287" spans="1:9" x14ac:dyDescent="0.3">
      <c r="A287" s="9" t="s">
        <v>82</v>
      </c>
      <c r="B287" s="9">
        <v>115366</v>
      </c>
      <c r="C287" s="9">
        <v>116688</v>
      </c>
      <c r="D287" s="9" t="s">
        <v>242</v>
      </c>
      <c r="E287" s="9">
        <v>76703</v>
      </c>
      <c r="F287" s="9">
        <v>77722</v>
      </c>
      <c r="G287" s="9">
        <v>1322</v>
      </c>
      <c r="H287" s="9">
        <v>-1019</v>
      </c>
      <c r="I287" s="9">
        <f t="shared" si="4"/>
        <v>2341</v>
      </c>
    </row>
    <row r="288" spans="1:9" x14ac:dyDescent="0.3">
      <c r="A288" s="9" t="s">
        <v>243</v>
      </c>
      <c r="B288" s="9">
        <v>3950392</v>
      </c>
      <c r="C288" s="9">
        <v>3971225</v>
      </c>
      <c r="D288" s="9" t="s">
        <v>244</v>
      </c>
      <c r="E288" s="9">
        <v>1129427</v>
      </c>
      <c r="F288" s="9">
        <v>1135295</v>
      </c>
      <c r="G288" s="9">
        <v>20833</v>
      </c>
      <c r="H288" s="9">
        <v>-5868</v>
      </c>
      <c r="I288" s="9">
        <f t="shared" si="4"/>
        <v>26701</v>
      </c>
    </row>
    <row r="289" spans="1:9" x14ac:dyDescent="0.3">
      <c r="A289" s="9" t="s">
        <v>243</v>
      </c>
      <c r="B289" s="9">
        <v>3386744</v>
      </c>
      <c r="C289" s="9">
        <v>3387313</v>
      </c>
      <c r="D289" s="9" t="s">
        <v>244</v>
      </c>
      <c r="E289" s="9">
        <v>1684829</v>
      </c>
      <c r="F289" s="9">
        <v>1685302</v>
      </c>
      <c r="G289" s="9">
        <v>569</v>
      </c>
      <c r="H289" s="9">
        <v>-473</v>
      </c>
      <c r="I289" s="9">
        <f t="shared" si="4"/>
        <v>1042</v>
      </c>
    </row>
    <row r="290" spans="1:9" x14ac:dyDescent="0.3">
      <c r="A290" s="9" t="s">
        <v>243</v>
      </c>
      <c r="B290" s="9">
        <v>3208719</v>
      </c>
      <c r="C290" s="9">
        <v>3209037</v>
      </c>
      <c r="D290" s="9" t="s">
        <v>244</v>
      </c>
      <c r="E290" s="9">
        <v>1848241</v>
      </c>
      <c r="F290" s="9">
        <v>1848976</v>
      </c>
      <c r="G290" s="9">
        <v>-318</v>
      </c>
      <c r="H290" s="9">
        <v>735</v>
      </c>
      <c r="I290" s="9">
        <f t="shared" si="4"/>
        <v>1053</v>
      </c>
    </row>
    <row r="291" spans="1:9" x14ac:dyDescent="0.3">
      <c r="A291" s="9" t="s">
        <v>243</v>
      </c>
      <c r="B291" s="9">
        <v>2314364</v>
      </c>
      <c r="C291" s="9">
        <v>2315552</v>
      </c>
      <c r="D291" s="9" t="s">
        <v>245</v>
      </c>
      <c r="E291" s="9">
        <v>774185</v>
      </c>
      <c r="F291" s="9">
        <v>774407</v>
      </c>
      <c r="G291" s="9">
        <v>1188</v>
      </c>
      <c r="H291" s="9">
        <v>-222</v>
      </c>
      <c r="I291" s="9">
        <f t="shared" si="4"/>
        <v>1410</v>
      </c>
    </row>
    <row r="292" spans="1:9" x14ac:dyDescent="0.3">
      <c r="A292" s="9" t="s">
        <v>243</v>
      </c>
      <c r="B292" s="9">
        <v>1210517</v>
      </c>
      <c r="C292" s="9">
        <v>1211560</v>
      </c>
      <c r="D292" s="9" t="s">
        <v>246</v>
      </c>
      <c r="E292" s="9">
        <v>478866</v>
      </c>
      <c r="F292" s="9">
        <v>478868</v>
      </c>
      <c r="G292" s="9">
        <v>-1043</v>
      </c>
      <c r="H292" s="9">
        <v>2</v>
      </c>
      <c r="I292" s="9">
        <f t="shared" si="4"/>
        <v>1045</v>
      </c>
    </row>
    <row r="293" spans="1:9" x14ac:dyDescent="0.3">
      <c r="A293" s="9" t="s">
        <v>180</v>
      </c>
      <c r="B293" s="9">
        <v>2469905</v>
      </c>
      <c r="C293" s="9">
        <v>2471331</v>
      </c>
      <c r="D293" s="9" t="s">
        <v>247</v>
      </c>
      <c r="E293" s="9">
        <v>1828772</v>
      </c>
      <c r="F293" s="9">
        <v>1830202</v>
      </c>
      <c r="G293" s="9">
        <v>-1426</v>
      </c>
      <c r="H293" s="9">
        <v>1430</v>
      </c>
      <c r="I293" s="9">
        <f t="shared" si="4"/>
        <v>2856</v>
      </c>
    </row>
    <row r="294" spans="1:9" x14ac:dyDescent="0.3">
      <c r="A294" s="9" t="s">
        <v>180</v>
      </c>
      <c r="B294" s="9">
        <v>786148</v>
      </c>
      <c r="C294" s="9">
        <v>791432</v>
      </c>
      <c r="D294" s="9" t="s">
        <v>247</v>
      </c>
      <c r="E294" s="9">
        <v>200929</v>
      </c>
      <c r="F294" s="9">
        <v>204548</v>
      </c>
      <c r="G294" s="9">
        <v>5284</v>
      </c>
      <c r="H294" s="9">
        <v>-3619</v>
      </c>
      <c r="I294" s="9">
        <f t="shared" si="4"/>
        <v>8903</v>
      </c>
    </row>
    <row r="295" spans="1:9" x14ac:dyDescent="0.3">
      <c r="A295" s="9" t="s">
        <v>248</v>
      </c>
      <c r="B295" s="9">
        <v>386570</v>
      </c>
      <c r="C295" s="9">
        <v>387410</v>
      </c>
      <c r="D295" s="9" t="s">
        <v>249</v>
      </c>
      <c r="E295" s="9">
        <v>585513</v>
      </c>
      <c r="F295" s="9">
        <v>585726</v>
      </c>
      <c r="G295" s="9">
        <v>-840</v>
      </c>
      <c r="H295" s="9">
        <v>213</v>
      </c>
      <c r="I295" s="9">
        <f t="shared" si="4"/>
        <v>1053</v>
      </c>
    </row>
    <row r="296" spans="1:9" x14ac:dyDescent="0.3">
      <c r="A296" s="9" t="s">
        <v>248</v>
      </c>
      <c r="B296" s="9">
        <v>294181</v>
      </c>
      <c r="C296" s="9">
        <v>294336</v>
      </c>
      <c r="D296" s="9" t="s">
        <v>249</v>
      </c>
      <c r="E296" s="9">
        <v>679539</v>
      </c>
      <c r="F296" s="9">
        <v>682407</v>
      </c>
      <c r="G296" s="9">
        <v>-155</v>
      </c>
      <c r="H296" s="9">
        <v>2868</v>
      </c>
      <c r="I296" s="9">
        <f t="shared" si="4"/>
        <v>3023</v>
      </c>
    </row>
    <row r="297" spans="1:9" x14ac:dyDescent="0.3">
      <c r="A297" s="9" t="s">
        <v>250</v>
      </c>
      <c r="B297" s="9">
        <v>459667</v>
      </c>
      <c r="C297" s="9">
        <v>461221</v>
      </c>
      <c r="D297" s="9" t="s">
        <v>85</v>
      </c>
      <c r="E297" s="9">
        <v>363098</v>
      </c>
      <c r="F297" s="9">
        <v>363447</v>
      </c>
      <c r="G297" s="9">
        <v>1554</v>
      </c>
      <c r="H297" s="9">
        <v>-349</v>
      </c>
      <c r="I297" s="9">
        <f t="shared" si="4"/>
        <v>1903</v>
      </c>
    </row>
    <row r="298" spans="1:9" x14ac:dyDescent="0.3">
      <c r="A298" s="9" t="s">
        <v>251</v>
      </c>
      <c r="B298" s="9">
        <v>1814879</v>
      </c>
      <c r="C298" s="9">
        <v>1817899</v>
      </c>
      <c r="D298" s="9" t="s">
        <v>233</v>
      </c>
      <c r="E298" s="9">
        <v>1406296</v>
      </c>
      <c r="F298" s="9">
        <v>1406595</v>
      </c>
      <c r="G298" s="9">
        <v>3020</v>
      </c>
      <c r="H298" s="9">
        <v>-299</v>
      </c>
      <c r="I298" s="9">
        <f t="shared" si="4"/>
        <v>3319</v>
      </c>
    </row>
    <row r="299" spans="1:9" x14ac:dyDescent="0.3">
      <c r="A299" s="9" t="s">
        <v>251</v>
      </c>
      <c r="B299" s="9">
        <v>767990</v>
      </c>
      <c r="C299" s="9">
        <v>768217</v>
      </c>
      <c r="D299" s="9" t="s">
        <v>233</v>
      </c>
      <c r="E299" s="9">
        <v>329246</v>
      </c>
      <c r="F299" s="9">
        <v>330188</v>
      </c>
      <c r="G299" s="9">
        <v>227</v>
      </c>
      <c r="H299" s="9">
        <v>-942</v>
      </c>
      <c r="I299" s="9">
        <f t="shared" si="4"/>
        <v>1169</v>
      </c>
    </row>
    <row r="300" spans="1:9" x14ac:dyDescent="0.3">
      <c r="A300" s="9" t="s">
        <v>252</v>
      </c>
      <c r="B300" s="9">
        <v>2080624</v>
      </c>
      <c r="C300" s="9">
        <v>2080801</v>
      </c>
      <c r="D300" s="9" t="s">
        <v>253</v>
      </c>
      <c r="E300" s="9">
        <v>51787</v>
      </c>
      <c r="F300" s="9">
        <v>52704</v>
      </c>
      <c r="G300" s="9">
        <v>-177</v>
      </c>
      <c r="H300" s="9">
        <v>917</v>
      </c>
      <c r="I300" s="9">
        <f t="shared" si="4"/>
        <v>1094</v>
      </c>
    </row>
    <row r="301" spans="1:9" x14ac:dyDescent="0.3">
      <c r="A301" s="9" t="s">
        <v>254</v>
      </c>
      <c r="B301" s="9">
        <v>1401900</v>
      </c>
      <c r="C301" s="9">
        <v>1402647</v>
      </c>
      <c r="D301" s="9" t="s">
        <v>255</v>
      </c>
      <c r="E301" s="9">
        <v>12055</v>
      </c>
      <c r="F301" s="9">
        <v>13925</v>
      </c>
      <c r="G301" s="9">
        <v>-747</v>
      </c>
      <c r="H301" s="9">
        <v>-1870</v>
      </c>
      <c r="I301" s="9">
        <f t="shared" si="4"/>
        <v>1123</v>
      </c>
    </row>
    <row r="302" spans="1:9" x14ac:dyDescent="0.3">
      <c r="A302" s="9" t="s">
        <v>254</v>
      </c>
      <c r="B302" s="9">
        <v>1269827</v>
      </c>
      <c r="C302" s="9">
        <v>1270365</v>
      </c>
      <c r="D302" s="9" t="s">
        <v>255</v>
      </c>
      <c r="E302" s="9">
        <v>151699</v>
      </c>
      <c r="F302" s="9">
        <v>152251</v>
      </c>
      <c r="G302" s="9">
        <v>538</v>
      </c>
      <c r="H302" s="9">
        <v>-552</v>
      </c>
      <c r="I302" s="9">
        <f t="shared" si="4"/>
        <v>1090</v>
      </c>
    </row>
    <row r="303" spans="1:9" x14ac:dyDescent="0.3">
      <c r="A303" s="9" t="s">
        <v>254</v>
      </c>
      <c r="B303" s="9">
        <v>553359</v>
      </c>
      <c r="C303" s="9">
        <v>555714</v>
      </c>
      <c r="D303" s="9" t="s">
        <v>256</v>
      </c>
      <c r="E303" s="9">
        <v>97413</v>
      </c>
      <c r="F303" s="9">
        <v>98243</v>
      </c>
      <c r="G303" s="9">
        <v>2355</v>
      </c>
      <c r="H303" s="9">
        <v>-830</v>
      </c>
      <c r="I303" s="9">
        <f t="shared" si="4"/>
        <v>3185</v>
      </c>
    </row>
    <row r="304" spans="1:9" x14ac:dyDescent="0.3">
      <c r="A304" s="9" t="s">
        <v>257</v>
      </c>
      <c r="B304" s="9">
        <v>4002037</v>
      </c>
      <c r="C304" s="9">
        <v>4002422</v>
      </c>
      <c r="D304" s="9" t="s">
        <v>258</v>
      </c>
      <c r="E304" s="9">
        <v>118595</v>
      </c>
      <c r="F304" s="9">
        <v>120305</v>
      </c>
      <c r="G304" s="9">
        <v>-385</v>
      </c>
      <c r="H304" s="9">
        <v>1710</v>
      </c>
      <c r="I304" s="9">
        <f t="shared" si="4"/>
        <v>2095</v>
      </c>
    </row>
    <row r="305" spans="1:9" x14ac:dyDescent="0.3">
      <c r="A305" s="9" t="s">
        <v>257</v>
      </c>
      <c r="B305" s="9">
        <v>584091</v>
      </c>
      <c r="C305" s="9">
        <v>584965</v>
      </c>
      <c r="D305" s="9" t="s">
        <v>259</v>
      </c>
      <c r="E305" s="9">
        <v>85351</v>
      </c>
      <c r="F305" s="9">
        <v>86377</v>
      </c>
      <c r="G305" s="9">
        <v>874</v>
      </c>
      <c r="H305" s="9">
        <v>-1026</v>
      </c>
      <c r="I305" s="9">
        <f t="shared" si="4"/>
        <v>1900</v>
      </c>
    </row>
    <row r="306" spans="1:9" x14ac:dyDescent="0.3">
      <c r="A306" s="9" t="s">
        <v>260</v>
      </c>
      <c r="B306" s="9">
        <v>3562979</v>
      </c>
      <c r="C306" s="9">
        <v>3565659</v>
      </c>
      <c r="D306" s="9" t="s">
        <v>260</v>
      </c>
      <c r="E306" s="9">
        <v>2246764</v>
      </c>
      <c r="F306" s="9">
        <v>2247688</v>
      </c>
      <c r="G306" s="9">
        <v>2680</v>
      </c>
      <c r="H306" s="9">
        <v>-924</v>
      </c>
      <c r="I306" s="9">
        <f t="shared" si="4"/>
        <v>3604</v>
      </c>
    </row>
    <row r="307" spans="1:9" x14ac:dyDescent="0.3">
      <c r="A307" s="9" t="s">
        <v>260</v>
      </c>
      <c r="B307" s="9">
        <v>3406469</v>
      </c>
      <c r="C307" s="9">
        <v>3419058</v>
      </c>
      <c r="D307" s="9" t="s">
        <v>260</v>
      </c>
      <c r="E307" s="9">
        <v>2105337</v>
      </c>
      <c r="F307" s="9">
        <v>2109393</v>
      </c>
      <c r="G307" s="9">
        <v>12589</v>
      </c>
      <c r="H307" s="9">
        <v>-4056</v>
      </c>
      <c r="I307" s="9">
        <f t="shared" si="4"/>
        <v>16645</v>
      </c>
    </row>
    <row r="308" spans="1:9" x14ac:dyDescent="0.3">
      <c r="A308" s="9" t="s">
        <v>260</v>
      </c>
      <c r="B308" s="9">
        <v>3074992</v>
      </c>
      <c r="C308" s="9">
        <v>3075152</v>
      </c>
      <c r="D308" s="9" t="s">
        <v>260</v>
      </c>
      <c r="E308" s="9">
        <v>1778908</v>
      </c>
      <c r="F308" s="9">
        <v>1780036</v>
      </c>
      <c r="G308" s="9">
        <v>-160</v>
      </c>
      <c r="H308" s="9">
        <v>1128</v>
      </c>
      <c r="I308" s="9">
        <f t="shared" si="4"/>
        <v>1288</v>
      </c>
    </row>
    <row r="309" spans="1:9" x14ac:dyDescent="0.3">
      <c r="A309" s="9" t="s">
        <v>260</v>
      </c>
      <c r="B309" s="9">
        <v>2338016</v>
      </c>
      <c r="C309" s="9">
        <v>2341079</v>
      </c>
      <c r="D309" s="9" t="s">
        <v>260</v>
      </c>
      <c r="E309" s="9">
        <v>1055086</v>
      </c>
      <c r="F309" s="9">
        <v>1057089</v>
      </c>
      <c r="G309" s="9">
        <v>-3063</v>
      </c>
      <c r="H309" s="9">
        <v>-2003</v>
      </c>
      <c r="I309" s="9">
        <f t="shared" si="4"/>
        <v>1060</v>
      </c>
    </row>
    <row r="310" spans="1:9" x14ac:dyDescent="0.3">
      <c r="A310" s="9" t="s">
        <v>142</v>
      </c>
      <c r="B310" s="9">
        <v>1857074</v>
      </c>
      <c r="C310" s="9">
        <v>1857864</v>
      </c>
      <c r="D310" s="9" t="s">
        <v>261</v>
      </c>
      <c r="E310" s="9">
        <v>128599</v>
      </c>
      <c r="F310" s="9">
        <v>131889</v>
      </c>
      <c r="G310" s="9">
        <v>-790</v>
      </c>
      <c r="H310" s="9">
        <v>3290</v>
      </c>
      <c r="I310" s="9">
        <f t="shared" si="4"/>
        <v>4080</v>
      </c>
    </row>
    <row r="311" spans="1:9" x14ac:dyDescent="0.3">
      <c r="A311" s="9" t="s">
        <v>142</v>
      </c>
      <c r="B311" s="9">
        <v>1234393</v>
      </c>
      <c r="C311" s="9">
        <v>1234576</v>
      </c>
      <c r="D311" s="9" t="s">
        <v>261</v>
      </c>
      <c r="E311" s="9">
        <v>758120</v>
      </c>
      <c r="F311" s="9">
        <v>759368</v>
      </c>
      <c r="G311" s="9">
        <v>-183</v>
      </c>
      <c r="H311" s="9">
        <v>1248</v>
      </c>
      <c r="I311" s="9">
        <f t="shared" si="4"/>
        <v>1431</v>
      </c>
    </row>
    <row r="312" spans="1:9" x14ac:dyDescent="0.3">
      <c r="A312" s="9" t="s">
        <v>262</v>
      </c>
      <c r="B312" s="9">
        <v>1881956</v>
      </c>
      <c r="C312" s="9">
        <v>1883739</v>
      </c>
      <c r="D312" s="9" t="s">
        <v>151</v>
      </c>
      <c r="E312" s="9">
        <v>358946</v>
      </c>
      <c r="F312" s="9">
        <v>359251</v>
      </c>
      <c r="G312" s="9">
        <v>1783</v>
      </c>
      <c r="H312" s="9">
        <v>-305</v>
      </c>
      <c r="I312" s="9">
        <f t="shared" si="4"/>
        <v>2088</v>
      </c>
    </row>
    <row r="313" spans="1:9" x14ac:dyDescent="0.3">
      <c r="A313" s="9" t="s">
        <v>263</v>
      </c>
      <c r="B313" s="9">
        <v>2526440</v>
      </c>
      <c r="C313" s="9">
        <v>2528304</v>
      </c>
      <c r="D313" s="9" t="s">
        <v>264</v>
      </c>
      <c r="E313" s="9">
        <v>856906</v>
      </c>
      <c r="F313" s="9">
        <v>857036</v>
      </c>
      <c r="G313" s="9">
        <v>-1864</v>
      </c>
      <c r="H313" s="9">
        <v>-130</v>
      </c>
      <c r="I313" s="9">
        <f t="shared" si="4"/>
        <v>1734</v>
      </c>
    </row>
    <row r="314" spans="1:9" x14ac:dyDescent="0.3">
      <c r="A314" s="9" t="s">
        <v>263</v>
      </c>
      <c r="B314" s="9">
        <v>392866</v>
      </c>
      <c r="C314" s="9">
        <v>396960</v>
      </c>
      <c r="D314" s="9" t="s">
        <v>265</v>
      </c>
      <c r="E314" s="9">
        <v>427913</v>
      </c>
      <c r="F314" s="9">
        <v>428475</v>
      </c>
      <c r="G314" s="9">
        <v>4094</v>
      </c>
      <c r="H314" s="9">
        <v>-562</v>
      </c>
      <c r="I314" s="9">
        <f t="shared" si="4"/>
        <v>4656</v>
      </c>
    </row>
    <row r="315" spans="1:9" x14ac:dyDescent="0.3">
      <c r="A315" s="9" t="s">
        <v>263</v>
      </c>
      <c r="B315" s="9">
        <v>382257</v>
      </c>
      <c r="C315" s="9">
        <v>383937</v>
      </c>
      <c r="D315" s="9" t="s">
        <v>265</v>
      </c>
      <c r="E315" s="9">
        <v>436106</v>
      </c>
      <c r="F315" s="9">
        <v>436918</v>
      </c>
      <c r="G315" s="9">
        <v>1680</v>
      </c>
      <c r="H315" s="9">
        <v>-812</v>
      </c>
      <c r="I315" s="9">
        <f t="shared" si="4"/>
        <v>2492</v>
      </c>
    </row>
    <row r="316" spans="1:9" x14ac:dyDescent="0.3">
      <c r="A316" s="9" t="s">
        <v>264</v>
      </c>
      <c r="B316" s="9">
        <v>1713470</v>
      </c>
      <c r="C316" s="9">
        <v>1714636</v>
      </c>
      <c r="D316" s="9" t="s">
        <v>266</v>
      </c>
      <c r="E316" s="9">
        <v>820149</v>
      </c>
      <c r="F316" s="9">
        <v>820743</v>
      </c>
      <c r="G316" s="9">
        <v>1166</v>
      </c>
      <c r="H316" s="9">
        <v>-594</v>
      </c>
      <c r="I316" s="9">
        <f t="shared" si="4"/>
        <v>1760</v>
      </c>
    </row>
    <row r="317" spans="1:9" x14ac:dyDescent="0.3">
      <c r="A317" s="9" t="s">
        <v>267</v>
      </c>
      <c r="B317" s="9">
        <v>656827</v>
      </c>
      <c r="C317" s="9">
        <v>657950</v>
      </c>
      <c r="D317" s="9" t="s">
        <v>268</v>
      </c>
      <c r="E317" s="9">
        <v>107699</v>
      </c>
      <c r="F317" s="9">
        <v>108033</v>
      </c>
      <c r="G317" s="9">
        <v>1123</v>
      </c>
      <c r="H317" s="9">
        <v>-334</v>
      </c>
      <c r="I317" s="9">
        <f t="shared" si="4"/>
        <v>1457</v>
      </c>
    </row>
    <row r="318" spans="1:9" x14ac:dyDescent="0.3">
      <c r="A318" s="9" t="s">
        <v>267</v>
      </c>
      <c r="B318" s="9">
        <v>2390641</v>
      </c>
      <c r="C318" s="9">
        <v>2392200</v>
      </c>
      <c r="D318" s="9" t="s">
        <v>269</v>
      </c>
      <c r="E318" s="9">
        <v>149826</v>
      </c>
      <c r="F318" s="9">
        <v>150020</v>
      </c>
      <c r="G318" s="9">
        <v>1559</v>
      </c>
      <c r="H318" s="9">
        <v>-194</v>
      </c>
      <c r="I318" s="9">
        <f t="shared" si="4"/>
        <v>1753</v>
      </c>
    </row>
    <row r="319" spans="1:9" x14ac:dyDescent="0.3">
      <c r="A319" s="9" t="s">
        <v>270</v>
      </c>
      <c r="B319" s="9">
        <v>2528209</v>
      </c>
      <c r="C319" s="9">
        <v>2528954</v>
      </c>
      <c r="D319" s="9" t="s">
        <v>199</v>
      </c>
      <c r="E319" s="9">
        <v>1570788</v>
      </c>
      <c r="F319" s="9">
        <v>1572699</v>
      </c>
      <c r="G319" s="9">
        <v>-745</v>
      </c>
      <c r="H319" s="9">
        <v>1911</v>
      </c>
      <c r="I319" s="9">
        <f t="shared" si="4"/>
        <v>2656</v>
      </c>
    </row>
    <row r="320" spans="1:9" x14ac:dyDescent="0.3">
      <c r="A320" s="9" t="s">
        <v>270</v>
      </c>
      <c r="B320" s="9">
        <v>1606099</v>
      </c>
      <c r="C320" s="9">
        <v>1606431</v>
      </c>
      <c r="D320" s="9" t="s">
        <v>199</v>
      </c>
      <c r="E320" s="9">
        <v>616293</v>
      </c>
      <c r="F320" s="9">
        <v>617516</v>
      </c>
      <c r="G320" s="9">
        <v>-332</v>
      </c>
      <c r="H320" s="9">
        <v>1223</v>
      </c>
      <c r="I320" s="9">
        <f t="shared" si="4"/>
        <v>1555</v>
      </c>
    </row>
    <row r="321" spans="1:9" x14ac:dyDescent="0.3">
      <c r="A321" s="9" t="s">
        <v>270</v>
      </c>
      <c r="B321" s="9">
        <v>1462510</v>
      </c>
      <c r="C321" s="9">
        <v>1463239</v>
      </c>
      <c r="D321" s="9" t="s">
        <v>199</v>
      </c>
      <c r="E321" s="9">
        <v>473392</v>
      </c>
      <c r="F321" s="9">
        <v>474689</v>
      </c>
      <c r="G321" s="9">
        <v>-729</v>
      </c>
      <c r="H321" s="9">
        <v>1297</v>
      </c>
      <c r="I321" s="9">
        <f t="shared" si="4"/>
        <v>2026</v>
      </c>
    </row>
    <row r="322" spans="1:9" x14ac:dyDescent="0.3">
      <c r="A322" s="9" t="s">
        <v>271</v>
      </c>
      <c r="B322" s="9">
        <v>3557344</v>
      </c>
      <c r="C322" s="9">
        <v>3557935</v>
      </c>
      <c r="D322" s="9" t="s">
        <v>24</v>
      </c>
      <c r="E322" s="9">
        <v>3651822</v>
      </c>
      <c r="F322" s="9">
        <v>3653804</v>
      </c>
      <c r="G322" s="9">
        <v>-591</v>
      </c>
      <c r="H322" s="9">
        <v>1982</v>
      </c>
      <c r="I322" s="9">
        <f t="shared" si="4"/>
        <v>2573</v>
      </c>
    </row>
    <row r="323" spans="1:9" x14ac:dyDescent="0.3">
      <c r="A323" s="9" t="s">
        <v>271</v>
      </c>
      <c r="B323" s="9">
        <v>764344</v>
      </c>
      <c r="C323" s="9">
        <v>764358</v>
      </c>
      <c r="D323" s="9" t="s">
        <v>24</v>
      </c>
      <c r="E323" s="9">
        <v>829590</v>
      </c>
      <c r="F323" s="9">
        <v>835505</v>
      </c>
      <c r="G323" s="9">
        <v>-14</v>
      </c>
      <c r="H323" s="9">
        <v>-5915</v>
      </c>
      <c r="I323" s="9">
        <f t="shared" si="4"/>
        <v>5901</v>
      </c>
    </row>
    <row r="324" spans="1:9" x14ac:dyDescent="0.3">
      <c r="A324" s="9" t="s">
        <v>272</v>
      </c>
      <c r="B324" s="9">
        <v>1728790</v>
      </c>
      <c r="C324" s="9">
        <v>1729054</v>
      </c>
      <c r="D324" s="9" t="s">
        <v>273</v>
      </c>
      <c r="E324" s="9">
        <v>4351636</v>
      </c>
      <c r="F324" s="9">
        <v>4354131</v>
      </c>
      <c r="G324" s="9">
        <v>-264</v>
      </c>
      <c r="H324" s="9">
        <v>2495</v>
      </c>
      <c r="I324" s="9">
        <f t="shared" ref="I324:I387" si="5">ABS(G324-H324)</f>
        <v>2759</v>
      </c>
    </row>
    <row r="325" spans="1:9" x14ac:dyDescent="0.3">
      <c r="A325" s="9" t="s">
        <v>274</v>
      </c>
      <c r="B325" s="9">
        <v>1554462</v>
      </c>
      <c r="C325" s="9">
        <v>1555470</v>
      </c>
      <c r="D325" s="9" t="s">
        <v>275</v>
      </c>
      <c r="E325" s="9">
        <v>935756</v>
      </c>
      <c r="F325" s="9">
        <v>935908</v>
      </c>
      <c r="G325" s="9">
        <v>1008</v>
      </c>
      <c r="H325" s="9">
        <v>-152</v>
      </c>
      <c r="I325" s="9">
        <f t="shared" si="5"/>
        <v>1160</v>
      </c>
    </row>
    <row r="326" spans="1:9" x14ac:dyDescent="0.3">
      <c r="A326" s="9" t="s">
        <v>274</v>
      </c>
      <c r="B326" s="9">
        <v>940769</v>
      </c>
      <c r="C326" s="9">
        <v>940993</v>
      </c>
      <c r="D326" s="9" t="s">
        <v>275</v>
      </c>
      <c r="E326" s="9">
        <v>1543470</v>
      </c>
      <c r="F326" s="9">
        <v>1544644</v>
      </c>
      <c r="G326" s="9">
        <v>224</v>
      </c>
      <c r="H326" s="9">
        <v>-1174</v>
      </c>
      <c r="I326" s="9">
        <f t="shared" si="5"/>
        <v>1398</v>
      </c>
    </row>
    <row r="327" spans="1:9" x14ac:dyDescent="0.3">
      <c r="A327" s="9" t="s">
        <v>274</v>
      </c>
      <c r="B327" s="9">
        <v>849889</v>
      </c>
      <c r="C327" s="9">
        <v>854832</v>
      </c>
      <c r="D327" s="9" t="s">
        <v>275</v>
      </c>
      <c r="E327" s="9">
        <v>1626754</v>
      </c>
      <c r="F327" s="9">
        <v>1633813</v>
      </c>
      <c r="G327" s="9">
        <v>-4943</v>
      </c>
      <c r="H327" s="9">
        <v>7059</v>
      </c>
      <c r="I327" s="9">
        <f t="shared" si="5"/>
        <v>12002</v>
      </c>
    </row>
    <row r="328" spans="1:9" x14ac:dyDescent="0.3">
      <c r="A328" s="9" t="s">
        <v>274</v>
      </c>
      <c r="B328" s="9">
        <v>588219</v>
      </c>
      <c r="C328" s="9">
        <v>591025</v>
      </c>
      <c r="D328" s="9" t="s">
        <v>275</v>
      </c>
      <c r="E328" s="9">
        <v>1880926</v>
      </c>
      <c r="F328" s="9">
        <v>1881532</v>
      </c>
      <c r="G328" s="9">
        <v>2806</v>
      </c>
      <c r="H328" s="9">
        <v>-606</v>
      </c>
      <c r="I328" s="9">
        <f t="shared" si="5"/>
        <v>3412</v>
      </c>
    </row>
    <row r="329" spans="1:9" x14ac:dyDescent="0.3">
      <c r="A329" s="9" t="s">
        <v>276</v>
      </c>
      <c r="B329" s="9">
        <v>1273198</v>
      </c>
      <c r="C329" s="9">
        <v>1275344</v>
      </c>
      <c r="D329" s="9" t="s">
        <v>98</v>
      </c>
      <c r="E329" s="9">
        <v>880915</v>
      </c>
      <c r="F329" s="9">
        <v>881205</v>
      </c>
      <c r="G329" s="9">
        <v>2146</v>
      </c>
      <c r="H329" s="9">
        <v>-290</v>
      </c>
      <c r="I329" s="9">
        <f t="shared" si="5"/>
        <v>2436</v>
      </c>
    </row>
    <row r="330" spans="1:9" x14ac:dyDescent="0.3">
      <c r="A330" s="9" t="s">
        <v>276</v>
      </c>
      <c r="B330" s="9">
        <v>965558</v>
      </c>
      <c r="C330" s="9">
        <v>967590</v>
      </c>
      <c r="D330" s="9" t="s">
        <v>98</v>
      </c>
      <c r="E330" s="9">
        <v>1175333</v>
      </c>
      <c r="F330" s="9">
        <v>1176085</v>
      </c>
      <c r="G330" s="9">
        <v>-2032</v>
      </c>
      <c r="H330" s="9">
        <v>-752</v>
      </c>
      <c r="I330" s="9">
        <f t="shared" si="5"/>
        <v>1280</v>
      </c>
    </row>
    <row r="331" spans="1:9" x14ac:dyDescent="0.3">
      <c r="A331" s="9" t="s">
        <v>276</v>
      </c>
      <c r="B331" s="9">
        <v>946518</v>
      </c>
      <c r="C331" s="9">
        <v>946864</v>
      </c>
      <c r="D331" s="9" t="s">
        <v>98</v>
      </c>
      <c r="E331" s="9">
        <v>1195857</v>
      </c>
      <c r="F331" s="9">
        <v>1196991</v>
      </c>
      <c r="G331" s="9">
        <v>346</v>
      </c>
      <c r="H331" s="9">
        <v>-1134</v>
      </c>
      <c r="I331" s="9">
        <f t="shared" si="5"/>
        <v>1480</v>
      </c>
    </row>
    <row r="332" spans="1:9" x14ac:dyDescent="0.3">
      <c r="A332" s="9" t="s">
        <v>276</v>
      </c>
      <c r="B332" s="9">
        <v>874136</v>
      </c>
      <c r="C332" s="9">
        <v>875399</v>
      </c>
      <c r="D332" s="9" t="s">
        <v>98</v>
      </c>
      <c r="E332" s="9">
        <v>1261190</v>
      </c>
      <c r="F332" s="9">
        <v>1261386</v>
      </c>
      <c r="G332" s="9">
        <v>-1263</v>
      </c>
      <c r="H332" s="9">
        <v>196</v>
      </c>
      <c r="I332" s="9">
        <f t="shared" si="5"/>
        <v>1459</v>
      </c>
    </row>
    <row r="333" spans="1:9" x14ac:dyDescent="0.3">
      <c r="A333" s="9" t="s">
        <v>276</v>
      </c>
      <c r="B333" s="9">
        <v>548904</v>
      </c>
      <c r="C333" s="9">
        <v>549627</v>
      </c>
      <c r="D333" s="9" t="s">
        <v>277</v>
      </c>
      <c r="E333" s="9">
        <v>96040</v>
      </c>
      <c r="F333" s="9">
        <v>98088</v>
      </c>
      <c r="G333" s="9">
        <v>-723</v>
      </c>
      <c r="H333" s="9">
        <v>2048</v>
      </c>
      <c r="I333" s="9">
        <f t="shared" si="5"/>
        <v>2771</v>
      </c>
    </row>
    <row r="334" spans="1:9" x14ac:dyDescent="0.3">
      <c r="A334" s="9" t="s">
        <v>276</v>
      </c>
      <c r="B334" s="9">
        <v>527061</v>
      </c>
      <c r="C334" s="9">
        <v>529503</v>
      </c>
      <c r="D334" s="9" t="s">
        <v>277</v>
      </c>
      <c r="E334" s="9">
        <v>120950</v>
      </c>
      <c r="F334" s="9">
        <v>121420</v>
      </c>
      <c r="G334" s="9">
        <v>-2442</v>
      </c>
      <c r="H334" s="9">
        <v>470</v>
      </c>
      <c r="I334" s="9">
        <f t="shared" si="5"/>
        <v>2912</v>
      </c>
    </row>
    <row r="335" spans="1:9" x14ac:dyDescent="0.3">
      <c r="A335" s="9" t="s">
        <v>276</v>
      </c>
      <c r="B335" s="9">
        <v>388867</v>
      </c>
      <c r="C335" s="9">
        <v>391478</v>
      </c>
      <c r="D335" s="9" t="s">
        <v>278</v>
      </c>
      <c r="E335" s="9">
        <v>55305</v>
      </c>
      <c r="F335" s="9">
        <v>55532</v>
      </c>
      <c r="G335" s="9">
        <v>2611</v>
      </c>
      <c r="H335" s="9">
        <v>-227</v>
      </c>
      <c r="I335" s="9">
        <f t="shared" si="5"/>
        <v>2838</v>
      </c>
    </row>
    <row r="336" spans="1:9" x14ac:dyDescent="0.3">
      <c r="A336" s="9" t="s">
        <v>276</v>
      </c>
      <c r="B336" s="9">
        <v>382369</v>
      </c>
      <c r="C336" s="9">
        <v>383004</v>
      </c>
      <c r="D336" s="9" t="s">
        <v>278</v>
      </c>
      <c r="E336" s="9">
        <v>59758</v>
      </c>
      <c r="F336" s="9">
        <v>61803</v>
      </c>
      <c r="G336" s="9">
        <v>-635</v>
      </c>
      <c r="H336" s="9">
        <v>-2045</v>
      </c>
      <c r="I336" s="9">
        <f t="shared" si="5"/>
        <v>1410</v>
      </c>
    </row>
    <row r="337" spans="1:9" x14ac:dyDescent="0.3">
      <c r="A337" s="9" t="s">
        <v>276</v>
      </c>
      <c r="B337" s="9">
        <v>374774</v>
      </c>
      <c r="C337" s="9">
        <v>375027</v>
      </c>
      <c r="D337" s="9" t="s">
        <v>278</v>
      </c>
      <c r="E337" s="9">
        <v>67595</v>
      </c>
      <c r="F337" s="9">
        <v>69331</v>
      </c>
      <c r="G337" s="9">
        <v>-253</v>
      </c>
      <c r="H337" s="9">
        <v>1736</v>
      </c>
      <c r="I337" s="9">
        <f t="shared" si="5"/>
        <v>1989</v>
      </c>
    </row>
    <row r="338" spans="1:9" x14ac:dyDescent="0.3">
      <c r="A338" s="9" t="s">
        <v>249</v>
      </c>
      <c r="B338" s="9">
        <v>341104</v>
      </c>
      <c r="C338" s="9">
        <v>341812</v>
      </c>
      <c r="D338" s="9" t="s">
        <v>279</v>
      </c>
      <c r="E338" s="9">
        <v>389870</v>
      </c>
      <c r="F338" s="9">
        <v>391525</v>
      </c>
      <c r="G338" s="9">
        <v>-708</v>
      </c>
      <c r="H338" s="9">
        <v>1655</v>
      </c>
      <c r="I338" s="9">
        <f t="shared" si="5"/>
        <v>2363</v>
      </c>
    </row>
    <row r="339" spans="1:9" x14ac:dyDescent="0.3">
      <c r="A339" s="9" t="s">
        <v>249</v>
      </c>
      <c r="B339" s="9">
        <v>288451</v>
      </c>
      <c r="C339" s="9">
        <v>289619</v>
      </c>
      <c r="D339" s="9" t="s">
        <v>279</v>
      </c>
      <c r="E339" s="9">
        <v>443698</v>
      </c>
      <c r="F339" s="9">
        <v>453462</v>
      </c>
      <c r="G339" s="9">
        <v>-1168</v>
      </c>
      <c r="H339" s="9">
        <v>9764</v>
      </c>
      <c r="I339" s="9">
        <f t="shared" si="5"/>
        <v>10932</v>
      </c>
    </row>
    <row r="340" spans="1:9" x14ac:dyDescent="0.3">
      <c r="A340" s="9" t="s">
        <v>280</v>
      </c>
      <c r="B340" s="9">
        <v>1695210</v>
      </c>
      <c r="C340" s="9">
        <v>1695732</v>
      </c>
      <c r="D340" s="9" t="s">
        <v>81</v>
      </c>
      <c r="E340" s="9">
        <v>308884</v>
      </c>
      <c r="F340" s="9">
        <v>312892</v>
      </c>
      <c r="G340" s="9">
        <v>-522</v>
      </c>
      <c r="H340" s="9">
        <v>4008</v>
      </c>
      <c r="I340" s="9">
        <f t="shared" si="5"/>
        <v>4530</v>
      </c>
    </row>
    <row r="341" spans="1:9" x14ac:dyDescent="0.3">
      <c r="A341" s="9" t="s">
        <v>280</v>
      </c>
      <c r="B341" s="9">
        <v>961344</v>
      </c>
      <c r="C341" s="9">
        <v>961497</v>
      </c>
      <c r="D341" s="9" t="s">
        <v>81</v>
      </c>
      <c r="E341" s="9">
        <v>1041826</v>
      </c>
      <c r="F341" s="9">
        <v>1043834</v>
      </c>
      <c r="G341" s="9">
        <v>-153</v>
      </c>
      <c r="H341" s="9">
        <v>2008</v>
      </c>
      <c r="I341" s="9">
        <f t="shared" si="5"/>
        <v>2161</v>
      </c>
    </row>
    <row r="342" spans="1:9" x14ac:dyDescent="0.3">
      <c r="A342" s="9" t="s">
        <v>261</v>
      </c>
      <c r="B342" s="9">
        <v>730639</v>
      </c>
      <c r="C342" s="9">
        <v>730844</v>
      </c>
      <c r="D342" s="9" t="s">
        <v>77</v>
      </c>
      <c r="E342" s="9">
        <v>1337975</v>
      </c>
      <c r="F342" s="9">
        <v>1339706</v>
      </c>
      <c r="G342" s="9">
        <v>-205</v>
      </c>
      <c r="H342" s="9">
        <v>1731</v>
      </c>
      <c r="I342" s="9">
        <f t="shared" si="5"/>
        <v>1936</v>
      </c>
    </row>
    <row r="343" spans="1:9" x14ac:dyDescent="0.3">
      <c r="A343" s="9" t="s">
        <v>281</v>
      </c>
      <c r="B343" s="9">
        <v>1666583</v>
      </c>
      <c r="C343" s="9">
        <v>1712861</v>
      </c>
      <c r="D343" s="9" t="s">
        <v>10</v>
      </c>
      <c r="E343" s="9">
        <v>2049947</v>
      </c>
      <c r="F343" s="9">
        <v>2056374</v>
      </c>
      <c r="G343" s="9">
        <v>46278</v>
      </c>
      <c r="H343" s="9">
        <v>-6427</v>
      </c>
      <c r="I343" s="9">
        <f t="shared" si="5"/>
        <v>52705</v>
      </c>
    </row>
    <row r="344" spans="1:9" x14ac:dyDescent="0.3">
      <c r="A344" s="9" t="s">
        <v>282</v>
      </c>
      <c r="B344" s="9">
        <v>3932187</v>
      </c>
      <c r="C344" s="9">
        <v>3932458</v>
      </c>
      <c r="D344" s="9" t="s">
        <v>42</v>
      </c>
      <c r="E344" s="9">
        <v>1312494</v>
      </c>
      <c r="F344" s="9">
        <v>1316549</v>
      </c>
      <c r="G344" s="9">
        <v>-271</v>
      </c>
      <c r="H344" s="9">
        <v>4055</v>
      </c>
      <c r="I344" s="9">
        <f t="shared" si="5"/>
        <v>4326</v>
      </c>
    </row>
    <row r="345" spans="1:9" x14ac:dyDescent="0.3">
      <c r="A345" s="9" t="s">
        <v>282</v>
      </c>
      <c r="B345" s="9">
        <v>1997713</v>
      </c>
      <c r="C345" s="9">
        <v>1998857</v>
      </c>
      <c r="D345" s="9" t="s">
        <v>282</v>
      </c>
      <c r="E345" s="9">
        <v>2993842</v>
      </c>
      <c r="F345" s="9">
        <v>2994060</v>
      </c>
      <c r="G345" s="9">
        <v>1144</v>
      </c>
      <c r="H345" s="9">
        <v>-218</v>
      </c>
      <c r="I345" s="9">
        <f t="shared" si="5"/>
        <v>1362</v>
      </c>
    </row>
    <row r="346" spans="1:9" x14ac:dyDescent="0.3">
      <c r="A346" s="9" t="s">
        <v>106</v>
      </c>
      <c r="B346" s="9">
        <v>1426648</v>
      </c>
      <c r="C346" s="9">
        <v>1439603</v>
      </c>
      <c r="D346" s="9" t="s">
        <v>230</v>
      </c>
      <c r="E346" s="9">
        <v>451853</v>
      </c>
      <c r="F346" s="9">
        <v>454233</v>
      </c>
      <c r="G346" s="9">
        <v>12955</v>
      </c>
      <c r="H346" s="9">
        <v>-2380</v>
      </c>
      <c r="I346" s="9">
        <f t="shared" si="5"/>
        <v>15335</v>
      </c>
    </row>
    <row r="347" spans="1:9" x14ac:dyDescent="0.3">
      <c r="A347" s="9" t="s">
        <v>283</v>
      </c>
      <c r="B347" s="9">
        <v>123331</v>
      </c>
      <c r="C347" s="9">
        <v>126798</v>
      </c>
      <c r="D347" s="9" t="s">
        <v>230</v>
      </c>
      <c r="E347" s="9">
        <v>1919500</v>
      </c>
      <c r="F347" s="9">
        <v>1919954</v>
      </c>
      <c r="G347" s="9">
        <v>3467</v>
      </c>
      <c r="H347" s="9">
        <v>-454</v>
      </c>
      <c r="I347" s="9">
        <f t="shared" si="5"/>
        <v>3921</v>
      </c>
    </row>
    <row r="348" spans="1:9" x14ac:dyDescent="0.3">
      <c r="A348" s="9" t="s">
        <v>284</v>
      </c>
      <c r="B348" s="9">
        <v>2570498</v>
      </c>
      <c r="C348" s="9">
        <v>2571051</v>
      </c>
      <c r="D348" s="9" t="s">
        <v>285</v>
      </c>
      <c r="E348" s="9">
        <v>1679050</v>
      </c>
      <c r="F348" s="9">
        <v>1685907</v>
      </c>
      <c r="G348" s="9">
        <v>-553</v>
      </c>
      <c r="H348" s="9">
        <v>6857</v>
      </c>
      <c r="I348" s="9">
        <f t="shared" si="5"/>
        <v>7410</v>
      </c>
    </row>
    <row r="349" spans="1:9" x14ac:dyDescent="0.3">
      <c r="A349" s="9" t="s">
        <v>284</v>
      </c>
      <c r="B349" s="9">
        <v>1563211</v>
      </c>
      <c r="C349" s="9">
        <v>1563549</v>
      </c>
      <c r="D349" s="9" t="s">
        <v>285</v>
      </c>
      <c r="E349" s="9">
        <v>723721</v>
      </c>
      <c r="F349" s="9">
        <v>725650</v>
      </c>
      <c r="G349" s="9">
        <v>-338</v>
      </c>
      <c r="H349" s="9">
        <v>1929</v>
      </c>
      <c r="I349" s="9">
        <f t="shared" si="5"/>
        <v>2267</v>
      </c>
    </row>
    <row r="350" spans="1:9" x14ac:dyDescent="0.3">
      <c r="A350" s="9" t="s">
        <v>284</v>
      </c>
      <c r="B350" s="9">
        <v>931026</v>
      </c>
      <c r="C350" s="9">
        <v>931480</v>
      </c>
      <c r="D350" s="9" t="s">
        <v>285</v>
      </c>
      <c r="E350" s="9">
        <v>96331</v>
      </c>
      <c r="F350" s="9">
        <v>98449</v>
      </c>
      <c r="G350" s="9">
        <v>-454</v>
      </c>
      <c r="H350" s="9">
        <v>2118</v>
      </c>
      <c r="I350" s="9">
        <f t="shared" si="5"/>
        <v>2572</v>
      </c>
    </row>
    <row r="351" spans="1:9" x14ac:dyDescent="0.3">
      <c r="A351" s="9" t="s">
        <v>286</v>
      </c>
      <c r="B351" s="9">
        <v>194461</v>
      </c>
      <c r="C351" s="9">
        <v>194612</v>
      </c>
      <c r="D351" s="9" t="s">
        <v>287</v>
      </c>
      <c r="E351" s="9">
        <v>667285</v>
      </c>
      <c r="F351" s="9">
        <v>669291</v>
      </c>
      <c r="G351" s="9">
        <v>-151</v>
      </c>
      <c r="H351" s="9">
        <v>2006</v>
      </c>
      <c r="I351" s="9">
        <f t="shared" si="5"/>
        <v>2157</v>
      </c>
    </row>
    <row r="352" spans="1:9" x14ac:dyDescent="0.3">
      <c r="A352" s="9" t="s">
        <v>288</v>
      </c>
      <c r="B352" s="9">
        <v>432469</v>
      </c>
      <c r="C352" s="9">
        <v>435456</v>
      </c>
      <c r="D352" s="9" t="s">
        <v>287</v>
      </c>
      <c r="E352" s="9">
        <v>990535</v>
      </c>
      <c r="F352" s="9">
        <v>990911</v>
      </c>
      <c r="G352" s="9">
        <v>2987</v>
      </c>
      <c r="H352" s="9">
        <v>-376</v>
      </c>
      <c r="I352" s="9">
        <f t="shared" si="5"/>
        <v>3363</v>
      </c>
    </row>
    <row r="353" spans="1:9" x14ac:dyDescent="0.3">
      <c r="A353" s="9" t="s">
        <v>289</v>
      </c>
      <c r="B353" s="9">
        <v>167397</v>
      </c>
      <c r="C353" s="9">
        <v>169962</v>
      </c>
      <c r="D353" s="9" t="s">
        <v>290</v>
      </c>
      <c r="E353" s="9">
        <v>172632</v>
      </c>
      <c r="F353" s="9">
        <v>174386</v>
      </c>
      <c r="G353" s="9">
        <v>2565</v>
      </c>
      <c r="H353" s="9">
        <v>-1754</v>
      </c>
      <c r="I353" s="9">
        <f t="shared" si="5"/>
        <v>4319</v>
      </c>
    </row>
    <row r="354" spans="1:9" x14ac:dyDescent="0.3">
      <c r="A354" s="9" t="s">
        <v>291</v>
      </c>
      <c r="B354" s="9">
        <v>2950163</v>
      </c>
      <c r="C354" s="9">
        <v>2950249</v>
      </c>
      <c r="D354" s="9" t="s">
        <v>292</v>
      </c>
      <c r="E354" s="9">
        <v>222727</v>
      </c>
      <c r="F354" s="9">
        <v>225357</v>
      </c>
      <c r="G354" s="9">
        <v>86</v>
      </c>
      <c r="H354" s="9">
        <v>-2630</v>
      </c>
      <c r="I354" s="9">
        <f t="shared" si="5"/>
        <v>2716</v>
      </c>
    </row>
    <row r="355" spans="1:9" x14ac:dyDescent="0.3">
      <c r="A355" s="9" t="s">
        <v>291</v>
      </c>
      <c r="B355" s="9">
        <v>2505850</v>
      </c>
      <c r="C355" s="9">
        <v>2506362</v>
      </c>
      <c r="D355" s="9" t="s">
        <v>292</v>
      </c>
      <c r="E355" s="9">
        <v>662268</v>
      </c>
      <c r="F355" s="9">
        <v>664333</v>
      </c>
      <c r="G355" s="9">
        <v>-512</v>
      </c>
      <c r="H355" s="9">
        <v>2065</v>
      </c>
      <c r="I355" s="9">
        <f t="shared" si="5"/>
        <v>2577</v>
      </c>
    </row>
    <row r="356" spans="1:9" x14ac:dyDescent="0.3">
      <c r="A356" s="9" t="s">
        <v>291</v>
      </c>
      <c r="B356" s="9">
        <v>854863</v>
      </c>
      <c r="C356" s="9">
        <v>855620</v>
      </c>
      <c r="D356" s="9" t="s">
        <v>293</v>
      </c>
      <c r="E356" s="9">
        <v>537262</v>
      </c>
      <c r="F356" s="9">
        <v>537888</v>
      </c>
      <c r="G356" s="9">
        <v>-757</v>
      </c>
      <c r="H356" s="9">
        <v>626</v>
      </c>
      <c r="I356" s="9">
        <f t="shared" si="5"/>
        <v>1383</v>
      </c>
    </row>
    <row r="357" spans="1:9" x14ac:dyDescent="0.3">
      <c r="A357" s="9" t="s">
        <v>291</v>
      </c>
      <c r="B357" s="9">
        <v>594549</v>
      </c>
      <c r="C357" s="9">
        <v>594722</v>
      </c>
      <c r="D357" s="9" t="s">
        <v>293</v>
      </c>
      <c r="E357" s="9">
        <v>269371</v>
      </c>
      <c r="F357" s="9">
        <v>270253</v>
      </c>
      <c r="G357" s="9">
        <v>-173</v>
      </c>
      <c r="H357" s="9">
        <v>882</v>
      </c>
      <c r="I357" s="9">
        <f t="shared" si="5"/>
        <v>1055</v>
      </c>
    </row>
    <row r="358" spans="1:9" x14ac:dyDescent="0.3">
      <c r="A358" s="9" t="s">
        <v>281</v>
      </c>
      <c r="B358" s="9">
        <v>348226</v>
      </c>
      <c r="C358" s="9">
        <v>348400</v>
      </c>
      <c r="D358" s="9" t="s">
        <v>110</v>
      </c>
      <c r="E358" s="9">
        <v>393159</v>
      </c>
      <c r="F358" s="9">
        <v>394550</v>
      </c>
      <c r="G358" s="9">
        <v>-174</v>
      </c>
      <c r="H358" s="9">
        <v>1391</v>
      </c>
      <c r="I358" s="9">
        <f t="shared" si="5"/>
        <v>1565</v>
      </c>
    </row>
    <row r="359" spans="1:9" x14ac:dyDescent="0.3">
      <c r="A359" s="9" t="s">
        <v>202</v>
      </c>
      <c r="B359" s="9">
        <v>444969</v>
      </c>
      <c r="C359" s="9">
        <v>445222</v>
      </c>
      <c r="D359" s="9" t="s">
        <v>110</v>
      </c>
      <c r="E359" s="9">
        <v>1181746</v>
      </c>
      <c r="F359" s="9">
        <v>1183749</v>
      </c>
      <c r="G359" s="9">
        <v>-253</v>
      </c>
      <c r="H359" s="9">
        <v>2003</v>
      </c>
      <c r="I359" s="9">
        <f t="shared" si="5"/>
        <v>2256</v>
      </c>
    </row>
    <row r="360" spans="1:9" x14ac:dyDescent="0.3">
      <c r="A360" s="9" t="s">
        <v>104</v>
      </c>
      <c r="B360" s="9">
        <v>3918834</v>
      </c>
      <c r="C360" s="9">
        <v>3919957</v>
      </c>
      <c r="D360" s="9" t="s">
        <v>243</v>
      </c>
      <c r="E360" s="9">
        <v>386059</v>
      </c>
      <c r="F360" s="9">
        <v>386291</v>
      </c>
      <c r="G360" s="9">
        <v>1123</v>
      </c>
      <c r="H360" s="9">
        <v>-232</v>
      </c>
      <c r="I360" s="9">
        <f t="shared" si="5"/>
        <v>1355</v>
      </c>
    </row>
    <row r="361" spans="1:9" x14ac:dyDescent="0.3">
      <c r="A361" s="9" t="s">
        <v>294</v>
      </c>
      <c r="B361" s="9">
        <v>1508297</v>
      </c>
      <c r="C361" s="9">
        <v>1508312</v>
      </c>
      <c r="D361" s="9" t="s">
        <v>295</v>
      </c>
      <c r="E361" s="9">
        <v>1182891</v>
      </c>
      <c r="F361" s="9">
        <v>1185881</v>
      </c>
      <c r="G361" s="9">
        <v>15</v>
      </c>
      <c r="H361" s="9">
        <v>-2990</v>
      </c>
      <c r="I361" s="9">
        <f t="shared" si="5"/>
        <v>3005</v>
      </c>
    </row>
    <row r="362" spans="1:9" x14ac:dyDescent="0.3">
      <c r="A362" s="9" t="s">
        <v>196</v>
      </c>
      <c r="B362" s="9">
        <v>453217</v>
      </c>
      <c r="C362" s="9">
        <v>457079</v>
      </c>
      <c r="D362" s="9" t="s">
        <v>296</v>
      </c>
      <c r="E362" s="9">
        <v>631919</v>
      </c>
      <c r="F362" s="9">
        <v>631925</v>
      </c>
      <c r="G362" s="9">
        <v>-3862</v>
      </c>
      <c r="H362" s="9">
        <v>6</v>
      </c>
      <c r="I362" s="9">
        <f t="shared" si="5"/>
        <v>3868</v>
      </c>
    </row>
    <row r="363" spans="1:9" x14ac:dyDescent="0.3">
      <c r="A363" s="9" t="s">
        <v>297</v>
      </c>
      <c r="B363" s="9">
        <v>4252270</v>
      </c>
      <c r="C363" s="9">
        <v>4252307</v>
      </c>
      <c r="D363" s="9" t="s">
        <v>93</v>
      </c>
      <c r="E363" s="9">
        <v>213858</v>
      </c>
      <c r="F363" s="9">
        <v>217918</v>
      </c>
      <c r="G363" s="9">
        <v>-37</v>
      </c>
      <c r="H363" s="9">
        <v>-4060</v>
      </c>
      <c r="I363" s="9">
        <f t="shared" si="5"/>
        <v>4023</v>
      </c>
    </row>
    <row r="364" spans="1:9" x14ac:dyDescent="0.3">
      <c r="A364" s="9" t="s">
        <v>297</v>
      </c>
      <c r="B364" s="9">
        <v>2754617</v>
      </c>
      <c r="C364" s="9">
        <v>2761000</v>
      </c>
      <c r="D364" s="9" t="s">
        <v>93</v>
      </c>
      <c r="E364" s="9">
        <v>1697512</v>
      </c>
      <c r="F364" s="9">
        <v>1698106</v>
      </c>
      <c r="G364" s="9">
        <v>6383</v>
      </c>
      <c r="H364" s="9">
        <v>-594</v>
      </c>
      <c r="I364" s="9">
        <f t="shared" si="5"/>
        <v>6977</v>
      </c>
    </row>
    <row r="365" spans="1:9" x14ac:dyDescent="0.3">
      <c r="A365" s="9" t="s">
        <v>297</v>
      </c>
      <c r="B365" s="9">
        <v>2747894</v>
      </c>
      <c r="C365" s="9">
        <v>2749705</v>
      </c>
      <c r="D365" s="9" t="s">
        <v>93</v>
      </c>
      <c r="E365" s="9">
        <v>1703533</v>
      </c>
      <c r="F365" s="9">
        <v>1704235</v>
      </c>
      <c r="G365" s="9">
        <v>-1811</v>
      </c>
      <c r="H365" s="9">
        <v>-702</v>
      </c>
      <c r="I365" s="9">
        <f t="shared" si="5"/>
        <v>1109</v>
      </c>
    </row>
    <row r="366" spans="1:9" x14ac:dyDescent="0.3">
      <c r="A366" s="9" t="s">
        <v>206</v>
      </c>
      <c r="B366" s="9">
        <v>123817</v>
      </c>
      <c r="C366" s="9">
        <v>124378</v>
      </c>
      <c r="D366" s="9" t="s">
        <v>298</v>
      </c>
      <c r="E366" s="9">
        <v>447397</v>
      </c>
      <c r="F366" s="9">
        <v>448696</v>
      </c>
      <c r="G366" s="9">
        <v>-561</v>
      </c>
      <c r="H366" s="9">
        <v>1299</v>
      </c>
      <c r="I366" s="9">
        <f t="shared" si="5"/>
        <v>1860</v>
      </c>
    </row>
    <row r="367" spans="1:9" x14ac:dyDescent="0.3">
      <c r="A367" s="9" t="s">
        <v>206</v>
      </c>
      <c r="B367" s="9">
        <v>1192113</v>
      </c>
      <c r="C367" s="9">
        <v>1197894</v>
      </c>
      <c r="D367" s="9" t="s">
        <v>299</v>
      </c>
      <c r="E367" s="9">
        <v>683025</v>
      </c>
      <c r="F367" s="9">
        <v>683204</v>
      </c>
      <c r="G367" s="9">
        <v>5781</v>
      </c>
      <c r="H367" s="9">
        <v>-179</v>
      </c>
      <c r="I367" s="9">
        <f t="shared" si="5"/>
        <v>5960</v>
      </c>
    </row>
    <row r="368" spans="1:9" x14ac:dyDescent="0.3">
      <c r="A368" s="9" t="s">
        <v>206</v>
      </c>
      <c r="B368" s="9">
        <v>1180777</v>
      </c>
      <c r="C368" s="9">
        <v>1181290</v>
      </c>
      <c r="D368" s="9" t="s">
        <v>299</v>
      </c>
      <c r="E368" s="9">
        <v>670833</v>
      </c>
      <c r="F368" s="9">
        <v>672898</v>
      </c>
      <c r="G368" s="9">
        <v>-513</v>
      </c>
      <c r="H368" s="9">
        <v>2065</v>
      </c>
      <c r="I368" s="9">
        <f t="shared" si="5"/>
        <v>2578</v>
      </c>
    </row>
    <row r="369" spans="1:9" x14ac:dyDescent="0.3">
      <c r="A369" s="9" t="s">
        <v>206</v>
      </c>
      <c r="B369" s="9">
        <v>1056850</v>
      </c>
      <c r="C369" s="9">
        <v>1058336</v>
      </c>
      <c r="D369" s="9" t="s">
        <v>299</v>
      </c>
      <c r="E369" s="9">
        <v>548990</v>
      </c>
      <c r="F369" s="9">
        <v>549984</v>
      </c>
      <c r="G369" s="9">
        <v>1486</v>
      </c>
      <c r="H369" s="9">
        <v>-994</v>
      </c>
      <c r="I369" s="9">
        <f t="shared" si="5"/>
        <v>2480</v>
      </c>
    </row>
    <row r="370" spans="1:9" x14ac:dyDescent="0.3">
      <c r="A370" s="9" t="s">
        <v>206</v>
      </c>
      <c r="B370" s="9">
        <v>640201</v>
      </c>
      <c r="C370" s="9">
        <v>641393</v>
      </c>
      <c r="D370" s="9" t="s">
        <v>299</v>
      </c>
      <c r="E370" s="9">
        <v>124622</v>
      </c>
      <c r="F370" s="9">
        <v>126116</v>
      </c>
      <c r="G370" s="9">
        <v>1192</v>
      </c>
      <c r="H370" s="9">
        <v>-1494</v>
      </c>
      <c r="I370" s="9">
        <f t="shared" si="5"/>
        <v>2686</v>
      </c>
    </row>
    <row r="371" spans="1:9" x14ac:dyDescent="0.3">
      <c r="A371" s="9" t="s">
        <v>206</v>
      </c>
      <c r="B371" s="9">
        <v>1444840</v>
      </c>
      <c r="C371" s="9">
        <v>1446177</v>
      </c>
      <c r="D371" s="9" t="s">
        <v>300</v>
      </c>
      <c r="E371" s="9">
        <v>159174</v>
      </c>
      <c r="F371" s="9">
        <v>159359</v>
      </c>
      <c r="G371" s="9">
        <v>-1337</v>
      </c>
      <c r="H371" s="9">
        <v>185</v>
      </c>
      <c r="I371" s="9">
        <f t="shared" si="5"/>
        <v>1522</v>
      </c>
    </row>
    <row r="372" spans="1:9" x14ac:dyDescent="0.3">
      <c r="A372" s="9" t="s">
        <v>89</v>
      </c>
      <c r="B372" s="9">
        <v>1905020</v>
      </c>
      <c r="C372" s="9">
        <v>1909122</v>
      </c>
      <c r="D372" s="9" t="s">
        <v>301</v>
      </c>
      <c r="E372" s="9">
        <v>626102</v>
      </c>
      <c r="F372" s="9">
        <v>626397</v>
      </c>
      <c r="G372" s="9">
        <v>4102</v>
      </c>
      <c r="H372" s="9">
        <v>-295</v>
      </c>
      <c r="I372" s="9">
        <f t="shared" si="5"/>
        <v>4397</v>
      </c>
    </row>
    <row r="373" spans="1:9" x14ac:dyDescent="0.3">
      <c r="A373" s="9" t="s">
        <v>89</v>
      </c>
      <c r="B373" s="9">
        <v>1869235</v>
      </c>
      <c r="C373" s="9">
        <v>1869675</v>
      </c>
      <c r="D373" s="9" t="s">
        <v>301</v>
      </c>
      <c r="E373" s="9">
        <v>594619</v>
      </c>
      <c r="F373" s="9">
        <v>595491</v>
      </c>
      <c r="G373" s="9">
        <v>-440</v>
      </c>
      <c r="H373" s="9">
        <v>872</v>
      </c>
      <c r="I373" s="9">
        <f t="shared" si="5"/>
        <v>1312</v>
      </c>
    </row>
    <row r="374" spans="1:9" x14ac:dyDescent="0.3">
      <c r="A374" s="9" t="s">
        <v>89</v>
      </c>
      <c r="B374" s="9">
        <v>1657240</v>
      </c>
      <c r="C374" s="9">
        <v>1662188</v>
      </c>
      <c r="D374" s="9" t="s">
        <v>301</v>
      </c>
      <c r="E374" s="9">
        <v>384425</v>
      </c>
      <c r="F374" s="9">
        <v>385767</v>
      </c>
      <c r="G374" s="9">
        <v>4948</v>
      </c>
      <c r="H374" s="9">
        <v>-1342</v>
      </c>
      <c r="I374" s="9">
        <f t="shared" si="5"/>
        <v>6290</v>
      </c>
    </row>
    <row r="375" spans="1:9" x14ac:dyDescent="0.3">
      <c r="A375" s="9" t="s">
        <v>89</v>
      </c>
      <c r="B375" s="9">
        <v>1649714</v>
      </c>
      <c r="C375" s="9">
        <v>1651370</v>
      </c>
      <c r="D375" s="9" t="s">
        <v>301</v>
      </c>
      <c r="E375" s="9">
        <v>368175</v>
      </c>
      <c r="F375" s="9">
        <v>379014</v>
      </c>
      <c r="G375" s="9">
        <v>-1656</v>
      </c>
      <c r="H375" s="9">
        <v>10839</v>
      </c>
      <c r="I375" s="9">
        <f t="shared" si="5"/>
        <v>12495</v>
      </c>
    </row>
    <row r="376" spans="1:9" x14ac:dyDescent="0.3">
      <c r="A376" s="9" t="s">
        <v>89</v>
      </c>
      <c r="B376" s="9">
        <v>1590394</v>
      </c>
      <c r="C376" s="9">
        <v>1611164</v>
      </c>
      <c r="D376" s="9" t="s">
        <v>301</v>
      </c>
      <c r="E376" s="9">
        <v>329921</v>
      </c>
      <c r="F376" s="9">
        <v>333313</v>
      </c>
      <c r="G376" s="9">
        <v>20770</v>
      </c>
      <c r="H376" s="9">
        <v>-3392</v>
      </c>
      <c r="I376" s="9">
        <f t="shared" si="5"/>
        <v>24162</v>
      </c>
    </row>
    <row r="377" spans="1:9" x14ac:dyDescent="0.3">
      <c r="A377" s="9" t="s">
        <v>89</v>
      </c>
      <c r="B377" s="9">
        <v>823134</v>
      </c>
      <c r="C377" s="9">
        <v>829862</v>
      </c>
      <c r="D377" s="9" t="s">
        <v>235</v>
      </c>
      <c r="E377" s="9">
        <v>190931</v>
      </c>
      <c r="F377" s="9">
        <v>191303</v>
      </c>
      <c r="G377" s="9">
        <v>6728</v>
      </c>
      <c r="H377" s="9">
        <v>-372</v>
      </c>
      <c r="I377" s="9">
        <f t="shared" si="5"/>
        <v>7100</v>
      </c>
    </row>
    <row r="378" spans="1:9" x14ac:dyDescent="0.3">
      <c r="A378" s="9" t="s">
        <v>302</v>
      </c>
      <c r="B378" s="9">
        <v>464585</v>
      </c>
      <c r="C378" s="9">
        <v>464815</v>
      </c>
      <c r="D378" s="9" t="s">
        <v>235</v>
      </c>
      <c r="E378" s="9">
        <v>1253921</v>
      </c>
      <c r="F378" s="9">
        <v>1255333</v>
      </c>
      <c r="G378" s="9">
        <v>230</v>
      </c>
      <c r="H378" s="9">
        <v>-1412</v>
      </c>
      <c r="I378" s="9">
        <f t="shared" si="5"/>
        <v>1642</v>
      </c>
    </row>
    <row r="379" spans="1:9" x14ac:dyDescent="0.3">
      <c r="A379" s="9" t="s">
        <v>303</v>
      </c>
      <c r="B379" s="9">
        <v>152448</v>
      </c>
      <c r="C379" s="9">
        <v>159381</v>
      </c>
      <c r="D379" s="9" t="s">
        <v>304</v>
      </c>
      <c r="E379" s="9">
        <v>160576</v>
      </c>
      <c r="F379" s="9">
        <v>164714</v>
      </c>
      <c r="G379" s="9">
        <v>-6933</v>
      </c>
      <c r="H379" s="9">
        <v>-4138</v>
      </c>
      <c r="I379" s="9">
        <f t="shared" si="5"/>
        <v>2795</v>
      </c>
    </row>
    <row r="380" spans="1:9" x14ac:dyDescent="0.3">
      <c r="A380" s="9" t="s">
        <v>258</v>
      </c>
      <c r="B380" s="9">
        <v>964933</v>
      </c>
      <c r="C380" s="9">
        <v>967397</v>
      </c>
      <c r="D380" s="9" t="s">
        <v>305</v>
      </c>
      <c r="E380" s="9">
        <v>180214</v>
      </c>
      <c r="F380" s="9">
        <v>184323</v>
      </c>
      <c r="G380" s="9">
        <v>2464</v>
      </c>
      <c r="H380" s="9">
        <v>-4109</v>
      </c>
      <c r="I380" s="9">
        <f t="shared" si="5"/>
        <v>6573</v>
      </c>
    </row>
    <row r="381" spans="1:9" x14ac:dyDescent="0.3">
      <c r="A381" s="9" t="s">
        <v>258</v>
      </c>
      <c r="B381" s="9">
        <v>762789</v>
      </c>
      <c r="C381" s="9">
        <v>765246</v>
      </c>
      <c r="D381" s="9" t="s">
        <v>305</v>
      </c>
      <c r="E381" s="9">
        <v>397468</v>
      </c>
      <c r="F381" s="9">
        <v>398904</v>
      </c>
      <c r="G381" s="9">
        <v>-2457</v>
      </c>
      <c r="H381" s="9">
        <v>-1436</v>
      </c>
      <c r="I381" s="9">
        <f t="shared" si="5"/>
        <v>1021</v>
      </c>
    </row>
    <row r="382" spans="1:9" x14ac:dyDescent="0.3">
      <c r="A382" s="9" t="s">
        <v>258</v>
      </c>
      <c r="B382" s="9">
        <v>655083</v>
      </c>
      <c r="C382" s="9">
        <v>655558</v>
      </c>
      <c r="D382" s="9" t="s">
        <v>305</v>
      </c>
      <c r="E382" s="9">
        <v>528295</v>
      </c>
      <c r="F382" s="9">
        <v>529343</v>
      </c>
      <c r="G382" s="9">
        <v>-475</v>
      </c>
      <c r="H382" s="9">
        <v>1048</v>
      </c>
      <c r="I382" s="9">
        <f t="shared" si="5"/>
        <v>1523</v>
      </c>
    </row>
    <row r="383" spans="1:9" x14ac:dyDescent="0.3">
      <c r="A383" s="9" t="s">
        <v>258</v>
      </c>
      <c r="B383" s="9">
        <v>580675</v>
      </c>
      <c r="C383" s="9">
        <v>581203</v>
      </c>
      <c r="D383" s="9" t="s">
        <v>305</v>
      </c>
      <c r="E383" s="9">
        <v>595063</v>
      </c>
      <c r="F383" s="9">
        <v>600637</v>
      </c>
      <c r="G383" s="9">
        <v>528</v>
      </c>
      <c r="H383" s="9">
        <v>-5574</v>
      </c>
      <c r="I383" s="9">
        <f t="shared" si="5"/>
        <v>6102</v>
      </c>
    </row>
    <row r="384" spans="1:9" x14ac:dyDescent="0.3">
      <c r="A384" s="9" t="s">
        <v>94</v>
      </c>
      <c r="B384" s="9">
        <v>419238</v>
      </c>
      <c r="C384" s="9">
        <v>420585</v>
      </c>
      <c r="D384" s="9" t="s">
        <v>306</v>
      </c>
      <c r="E384" s="9">
        <v>8828</v>
      </c>
      <c r="F384" s="9">
        <v>9073</v>
      </c>
      <c r="G384" s="9">
        <v>-1347</v>
      </c>
      <c r="H384" s="9">
        <v>245</v>
      </c>
      <c r="I384" s="9">
        <f t="shared" si="5"/>
        <v>1592</v>
      </c>
    </row>
    <row r="385" spans="1:9" x14ac:dyDescent="0.3">
      <c r="A385" s="9" t="s">
        <v>94</v>
      </c>
      <c r="B385" s="9">
        <v>365078</v>
      </c>
      <c r="C385" s="9">
        <v>379167</v>
      </c>
      <c r="D385" s="9" t="s">
        <v>306</v>
      </c>
      <c r="E385" s="9">
        <v>47729</v>
      </c>
      <c r="F385" s="9">
        <v>67177</v>
      </c>
      <c r="G385" s="9">
        <v>-14089</v>
      </c>
      <c r="H385" s="9">
        <v>-19448</v>
      </c>
      <c r="I385" s="9">
        <f t="shared" si="5"/>
        <v>5359</v>
      </c>
    </row>
    <row r="386" spans="1:9" x14ac:dyDescent="0.3">
      <c r="A386" s="9" t="s">
        <v>94</v>
      </c>
      <c r="B386" s="9">
        <v>982587</v>
      </c>
      <c r="C386" s="9">
        <v>983224</v>
      </c>
      <c r="D386" s="9" t="s">
        <v>307</v>
      </c>
      <c r="E386" s="9">
        <v>1873283</v>
      </c>
      <c r="F386" s="9">
        <v>1873910</v>
      </c>
      <c r="G386" s="9">
        <v>637</v>
      </c>
      <c r="H386" s="9">
        <v>-627</v>
      </c>
      <c r="I386" s="9">
        <f t="shared" si="5"/>
        <v>1264</v>
      </c>
    </row>
    <row r="387" spans="1:9" x14ac:dyDescent="0.3">
      <c r="A387" s="9" t="s">
        <v>229</v>
      </c>
      <c r="B387" s="9">
        <v>3261448</v>
      </c>
      <c r="C387" s="9">
        <v>3264563</v>
      </c>
      <c r="D387" s="9" t="s">
        <v>308</v>
      </c>
      <c r="E387" s="9">
        <v>1400055</v>
      </c>
      <c r="F387" s="9">
        <v>1401807</v>
      </c>
      <c r="G387" s="9">
        <v>-3115</v>
      </c>
      <c r="H387" s="9">
        <v>-1752</v>
      </c>
      <c r="I387" s="9">
        <f t="shared" si="5"/>
        <v>1363</v>
      </c>
    </row>
    <row r="388" spans="1:9" x14ac:dyDescent="0.3">
      <c r="A388" s="9" t="s">
        <v>229</v>
      </c>
      <c r="B388" s="9">
        <v>393113</v>
      </c>
      <c r="C388" s="9">
        <v>393327</v>
      </c>
      <c r="D388" s="9" t="s">
        <v>309</v>
      </c>
      <c r="E388" s="9">
        <v>329734</v>
      </c>
      <c r="F388" s="9">
        <v>332329</v>
      </c>
      <c r="G388" s="9">
        <v>-214</v>
      </c>
      <c r="H388" s="9">
        <v>2595</v>
      </c>
      <c r="I388" s="9">
        <f t="shared" ref="I388:I451" si="6">ABS(G388-H388)</f>
        <v>2809</v>
      </c>
    </row>
    <row r="389" spans="1:9" x14ac:dyDescent="0.3">
      <c r="A389" s="9" t="s">
        <v>310</v>
      </c>
      <c r="B389" s="9">
        <v>663109</v>
      </c>
      <c r="C389" s="9">
        <v>665113</v>
      </c>
      <c r="D389" s="9" t="s">
        <v>311</v>
      </c>
      <c r="E389" s="9">
        <v>384293</v>
      </c>
      <c r="F389" s="9">
        <v>437975</v>
      </c>
      <c r="G389" s="9">
        <v>-2004</v>
      </c>
      <c r="H389" s="9">
        <v>53682</v>
      </c>
      <c r="I389" s="9">
        <f t="shared" si="6"/>
        <v>55686</v>
      </c>
    </row>
    <row r="390" spans="1:9" x14ac:dyDescent="0.3">
      <c r="A390" s="9" t="s">
        <v>312</v>
      </c>
      <c r="B390" s="9">
        <v>496076</v>
      </c>
      <c r="C390" s="9">
        <v>497634</v>
      </c>
      <c r="D390" s="9" t="s">
        <v>313</v>
      </c>
      <c r="E390" s="9">
        <v>82825</v>
      </c>
      <c r="F390" s="9">
        <v>83244</v>
      </c>
      <c r="G390" s="9">
        <v>1558</v>
      </c>
      <c r="H390" s="9">
        <v>-419</v>
      </c>
      <c r="I390" s="9">
        <f t="shared" si="6"/>
        <v>1977</v>
      </c>
    </row>
    <row r="391" spans="1:9" x14ac:dyDescent="0.3">
      <c r="A391" s="9" t="s">
        <v>312</v>
      </c>
      <c r="B391" s="9">
        <v>422195</v>
      </c>
      <c r="C391" s="9">
        <v>423879</v>
      </c>
      <c r="D391" s="9" t="s">
        <v>313</v>
      </c>
      <c r="E391" s="9">
        <v>11735</v>
      </c>
      <c r="F391" s="9">
        <v>13934</v>
      </c>
      <c r="G391" s="9">
        <v>1684</v>
      </c>
      <c r="H391" s="9">
        <v>-2199</v>
      </c>
      <c r="I391" s="9">
        <f t="shared" si="6"/>
        <v>3883</v>
      </c>
    </row>
    <row r="392" spans="1:9" x14ac:dyDescent="0.3">
      <c r="A392" s="9" t="s">
        <v>314</v>
      </c>
      <c r="B392" s="9">
        <v>544470</v>
      </c>
      <c r="C392" s="9">
        <v>545091</v>
      </c>
      <c r="D392" s="9" t="s">
        <v>315</v>
      </c>
      <c r="E392" s="9">
        <v>571200</v>
      </c>
      <c r="F392" s="9">
        <v>572065</v>
      </c>
      <c r="G392" s="9">
        <v>621</v>
      </c>
      <c r="H392" s="9">
        <v>-865</v>
      </c>
      <c r="I392" s="9">
        <f t="shared" si="6"/>
        <v>1486</v>
      </c>
    </row>
    <row r="393" spans="1:9" x14ac:dyDescent="0.3">
      <c r="A393" s="9" t="s">
        <v>316</v>
      </c>
      <c r="B393" s="9">
        <v>298346</v>
      </c>
      <c r="C393" s="9">
        <v>299287</v>
      </c>
      <c r="D393" s="9" t="s">
        <v>317</v>
      </c>
      <c r="E393" s="9">
        <v>103960</v>
      </c>
      <c r="F393" s="9">
        <v>106071</v>
      </c>
      <c r="G393" s="9">
        <v>-941</v>
      </c>
      <c r="H393" s="9">
        <v>-2111</v>
      </c>
      <c r="I393" s="9">
        <f t="shared" si="6"/>
        <v>1170</v>
      </c>
    </row>
    <row r="394" spans="1:9" x14ac:dyDescent="0.3">
      <c r="A394" s="9" t="s">
        <v>316</v>
      </c>
      <c r="B394" s="9">
        <v>144440</v>
      </c>
      <c r="C394" s="9">
        <v>147272</v>
      </c>
      <c r="D394" s="9" t="s">
        <v>318</v>
      </c>
      <c r="E394" s="9">
        <v>40203</v>
      </c>
      <c r="F394" s="9">
        <v>41513</v>
      </c>
      <c r="G394" s="9">
        <v>2832</v>
      </c>
      <c r="H394" s="9">
        <v>-1310</v>
      </c>
      <c r="I394" s="9">
        <f t="shared" si="6"/>
        <v>4142</v>
      </c>
    </row>
    <row r="395" spans="1:9" x14ac:dyDescent="0.3">
      <c r="A395" s="9" t="s">
        <v>319</v>
      </c>
      <c r="B395" s="9">
        <v>651237</v>
      </c>
      <c r="C395" s="9">
        <v>651508</v>
      </c>
      <c r="D395" s="9" t="s">
        <v>320</v>
      </c>
      <c r="E395" s="9">
        <v>67069</v>
      </c>
      <c r="F395" s="9">
        <v>68870</v>
      </c>
      <c r="G395" s="9">
        <v>-271</v>
      </c>
      <c r="H395" s="9">
        <v>1801</v>
      </c>
      <c r="I395" s="9">
        <f t="shared" si="6"/>
        <v>2072</v>
      </c>
    </row>
    <row r="396" spans="1:9" x14ac:dyDescent="0.3">
      <c r="A396" s="9" t="s">
        <v>321</v>
      </c>
      <c r="B396" s="9">
        <v>255360</v>
      </c>
      <c r="C396" s="9">
        <v>255815</v>
      </c>
      <c r="D396" s="9" t="s">
        <v>322</v>
      </c>
      <c r="E396" s="9">
        <v>277642</v>
      </c>
      <c r="F396" s="9">
        <v>279778</v>
      </c>
      <c r="G396" s="9">
        <v>-455</v>
      </c>
      <c r="H396" s="9">
        <v>-2136</v>
      </c>
      <c r="I396" s="9">
        <f t="shared" si="6"/>
        <v>1681</v>
      </c>
    </row>
    <row r="397" spans="1:9" x14ac:dyDescent="0.3">
      <c r="A397" s="9" t="s">
        <v>323</v>
      </c>
      <c r="B397" s="9">
        <v>448404</v>
      </c>
      <c r="C397" s="9">
        <v>451371</v>
      </c>
      <c r="D397" s="9" t="s">
        <v>324</v>
      </c>
      <c r="E397" s="9">
        <v>1836579</v>
      </c>
      <c r="F397" s="9">
        <v>1839453</v>
      </c>
      <c r="G397" s="9">
        <v>2967</v>
      </c>
      <c r="H397" s="9">
        <v>-2874</v>
      </c>
      <c r="I397" s="9">
        <f t="shared" si="6"/>
        <v>5841</v>
      </c>
    </row>
    <row r="398" spans="1:9" x14ac:dyDescent="0.3">
      <c r="A398" s="9" t="s">
        <v>323</v>
      </c>
      <c r="B398" s="9">
        <v>66305</v>
      </c>
      <c r="C398" s="9">
        <v>67204</v>
      </c>
      <c r="D398" s="9" t="s">
        <v>324</v>
      </c>
      <c r="E398" s="9">
        <v>1480810</v>
      </c>
      <c r="F398" s="9">
        <v>1482758</v>
      </c>
      <c r="G398" s="9">
        <v>-899</v>
      </c>
      <c r="H398" s="9">
        <v>-1948</v>
      </c>
      <c r="I398" s="9">
        <f t="shared" si="6"/>
        <v>1049</v>
      </c>
    </row>
    <row r="399" spans="1:9" x14ac:dyDescent="0.3">
      <c r="A399" s="9" t="s">
        <v>325</v>
      </c>
      <c r="B399" s="9">
        <v>2573725</v>
      </c>
      <c r="C399" s="9">
        <v>2575071</v>
      </c>
      <c r="D399" s="9" t="s">
        <v>324</v>
      </c>
      <c r="E399" s="9">
        <v>1354792</v>
      </c>
      <c r="F399" s="9">
        <v>1356798</v>
      </c>
      <c r="G399" s="9">
        <v>-1346</v>
      </c>
      <c r="H399" s="9">
        <v>2006</v>
      </c>
      <c r="I399" s="9">
        <f t="shared" si="6"/>
        <v>3352</v>
      </c>
    </row>
    <row r="400" spans="1:9" x14ac:dyDescent="0.3">
      <c r="A400" s="9" t="s">
        <v>325</v>
      </c>
      <c r="B400" s="9">
        <v>2171900</v>
      </c>
      <c r="C400" s="9">
        <v>2172604</v>
      </c>
      <c r="D400" s="9" t="s">
        <v>324</v>
      </c>
      <c r="E400" s="9">
        <v>951538</v>
      </c>
      <c r="F400" s="9">
        <v>951920</v>
      </c>
      <c r="G400" s="9">
        <v>-704</v>
      </c>
      <c r="H400" s="9">
        <v>382</v>
      </c>
      <c r="I400" s="9">
        <f t="shared" si="6"/>
        <v>1086</v>
      </c>
    </row>
    <row r="401" spans="1:9" x14ac:dyDescent="0.3">
      <c r="A401" s="9" t="s">
        <v>325</v>
      </c>
      <c r="B401" s="9">
        <v>1516866</v>
      </c>
      <c r="C401" s="9">
        <v>1517235</v>
      </c>
      <c r="D401" s="9" t="s">
        <v>324</v>
      </c>
      <c r="E401" s="9">
        <v>296634</v>
      </c>
      <c r="F401" s="9">
        <v>298068</v>
      </c>
      <c r="G401" s="9">
        <v>-369</v>
      </c>
      <c r="H401" s="9">
        <v>1434</v>
      </c>
      <c r="I401" s="9">
        <f t="shared" si="6"/>
        <v>1803</v>
      </c>
    </row>
    <row r="402" spans="1:9" x14ac:dyDescent="0.3">
      <c r="A402" s="9" t="s">
        <v>133</v>
      </c>
      <c r="B402" s="9">
        <v>913905</v>
      </c>
      <c r="C402" s="9">
        <v>915924</v>
      </c>
      <c r="D402" s="9" t="s">
        <v>22</v>
      </c>
      <c r="E402" s="9">
        <v>865078</v>
      </c>
      <c r="F402" s="9">
        <v>865517</v>
      </c>
      <c r="G402" s="9">
        <v>2019</v>
      </c>
      <c r="H402" s="9">
        <v>-439</v>
      </c>
      <c r="I402" s="9">
        <f t="shared" si="6"/>
        <v>2458</v>
      </c>
    </row>
    <row r="403" spans="1:9" x14ac:dyDescent="0.3">
      <c r="A403" s="9" t="s">
        <v>133</v>
      </c>
      <c r="B403" s="9">
        <v>3695963</v>
      </c>
      <c r="C403" s="9">
        <v>3696186</v>
      </c>
      <c r="D403" s="9" t="s">
        <v>326</v>
      </c>
      <c r="E403" s="9">
        <v>1171388</v>
      </c>
      <c r="F403" s="9">
        <v>1172601</v>
      </c>
      <c r="G403" s="9">
        <v>223</v>
      </c>
      <c r="H403" s="9">
        <v>-1213</v>
      </c>
      <c r="I403" s="9">
        <f t="shared" si="6"/>
        <v>1436</v>
      </c>
    </row>
    <row r="404" spans="1:9" x14ac:dyDescent="0.3">
      <c r="A404" s="9" t="s">
        <v>133</v>
      </c>
      <c r="B404" s="9">
        <v>3065189</v>
      </c>
      <c r="C404" s="9">
        <v>3067025</v>
      </c>
      <c r="D404" s="9" t="s">
        <v>326</v>
      </c>
      <c r="E404" s="9">
        <v>1710268</v>
      </c>
      <c r="F404" s="9">
        <v>1747335</v>
      </c>
      <c r="G404" s="9">
        <v>-1836</v>
      </c>
      <c r="H404" s="9">
        <v>37067</v>
      </c>
      <c r="I404" s="9">
        <f t="shared" si="6"/>
        <v>38903</v>
      </c>
    </row>
    <row r="405" spans="1:9" x14ac:dyDescent="0.3">
      <c r="A405" s="9" t="s">
        <v>133</v>
      </c>
      <c r="B405" s="9">
        <v>2429407</v>
      </c>
      <c r="C405" s="9">
        <v>2486360</v>
      </c>
      <c r="D405" s="9" t="s">
        <v>326</v>
      </c>
      <c r="E405" s="9">
        <v>2338483</v>
      </c>
      <c r="F405" s="9">
        <v>2345999</v>
      </c>
      <c r="G405" s="9">
        <v>56953</v>
      </c>
      <c r="H405" s="9">
        <v>-7516</v>
      </c>
      <c r="I405" s="9">
        <f t="shared" si="6"/>
        <v>64469</v>
      </c>
    </row>
    <row r="406" spans="1:9" x14ac:dyDescent="0.3">
      <c r="A406" s="9" t="s">
        <v>133</v>
      </c>
      <c r="B406" s="9">
        <v>2358271</v>
      </c>
      <c r="C406" s="9">
        <v>2421891</v>
      </c>
      <c r="D406" s="9" t="s">
        <v>326</v>
      </c>
      <c r="E406" s="9">
        <v>2338483</v>
      </c>
      <c r="F406" s="9">
        <v>2345999</v>
      </c>
      <c r="G406" s="9">
        <v>63620</v>
      </c>
      <c r="H406" s="9">
        <v>-7516</v>
      </c>
      <c r="I406" s="9">
        <f t="shared" si="6"/>
        <v>71136</v>
      </c>
    </row>
    <row r="407" spans="1:9" x14ac:dyDescent="0.3">
      <c r="A407" s="9" t="s">
        <v>133</v>
      </c>
      <c r="B407" s="9">
        <v>2291589</v>
      </c>
      <c r="C407" s="9">
        <v>2305916</v>
      </c>
      <c r="D407" s="9" t="s">
        <v>326</v>
      </c>
      <c r="E407" s="9">
        <v>2385833</v>
      </c>
      <c r="F407" s="9">
        <v>2387595</v>
      </c>
      <c r="G407" s="9">
        <v>14327</v>
      </c>
      <c r="H407" s="9">
        <v>-1762</v>
      </c>
      <c r="I407" s="9">
        <f t="shared" si="6"/>
        <v>16089</v>
      </c>
    </row>
    <row r="408" spans="1:9" x14ac:dyDescent="0.3">
      <c r="A408" s="9" t="s">
        <v>133</v>
      </c>
      <c r="B408" s="9">
        <v>2266856</v>
      </c>
      <c r="C408" s="9">
        <v>2268256</v>
      </c>
      <c r="D408" s="9" t="s">
        <v>326</v>
      </c>
      <c r="E408" s="9">
        <v>2407716</v>
      </c>
      <c r="F408" s="9">
        <v>2409338</v>
      </c>
      <c r="G408" s="9">
        <v>1400</v>
      </c>
      <c r="H408" s="9">
        <v>-1622</v>
      </c>
      <c r="I408" s="9">
        <f t="shared" si="6"/>
        <v>3022</v>
      </c>
    </row>
    <row r="409" spans="1:9" x14ac:dyDescent="0.3">
      <c r="A409" s="9" t="s">
        <v>133</v>
      </c>
      <c r="B409" s="9">
        <v>6973204</v>
      </c>
      <c r="C409" s="9">
        <v>6974465</v>
      </c>
      <c r="D409" s="9" t="s">
        <v>327</v>
      </c>
      <c r="E409" s="9">
        <v>1167509</v>
      </c>
      <c r="F409" s="9">
        <v>1167729</v>
      </c>
      <c r="G409" s="9">
        <v>1261</v>
      </c>
      <c r="H409" s="9">
        <v>-220</v>
      </c>
      <c r="I409" s="9">
        <f t="shared" si="6"/>
        <v>1481</v>
      </c>
    </row>
    <row r="410" spans="1:9" x14ac:dyDescent="0.3">
      <c r="A410" s="9" t="s">
        <v>219</v>
      </c>
      <c r="B410" s="9">
        <v>1951947</v>
      </c>
      <c r="C410" s="9">
        <v>1953050</v>
      </c>
      <c r="D410" s="9" t="s">
        <v>43</v>
      </c>
      <c r="E410" s="9">
        <v>1568598</v>
      </c>
      <c r="F410" s="9">
        <v>1568741</v>
      </c>
      <c r="G410" s="9">
        <v>-1103</v>
      </c>
      <c r="H410" s="9">
        <v>143</v>
      </c>
      <c r="I410" s="9">
        <f t="shared" si="6"/>
        <v>1246</v>
      </c>
    </row>
    <row r="411" spans="1:9" x14ac:dyDescent="0.3">
      <c r="A411" s="9" t="s">
        <v>328</v>
      </c>
      <c r="B411" s="9">
        <v>1253802</v>
      </c>
      <c r="C411" s="9">
        <v>1254529</v>
      </c>
      <c r="D411" s="9" t="s">
        <v>329</v>
      </c>
      <c r="E411" s="9">
        <v>1057756</v>
      </c>
      <c r="F411" s="9">
        <v>1060415</v>
      </c>
      <c r="G411" s="9">
        <v>-727</v>
      </c>
      <c r="H411" s="9">
        <v>2659</v>
      </c>
      <c r="I411" s="9">
        <f t="shared" si="6"/>
        <v>3386</v>
      </c>
    </row>
    <row r="412" spans="1:9" x14ac:dyDescent="0.3">
      <c r="A412" s="9" t="s">
        <v>330</v>
      </c>
      <c r="B412" s="9">
        <v>2566180</v>
      </c>
      <c r="C412" s="9">
        <v>2568475</v>
      </c>
      <c r="D412" s="9" t="s">
        <v>331</v>
      </c>
      <c r="E412" s="9">
        <v>57913</v>
      </c>
      <c r="F412" s="9">
        <v>59655</v>
      </c>
      <c r="G412" s="9">
        <v>-2295</v>
      </c>
      <c r="H412" s="9">
        <v>1742</v>
      </c>
      <c r="I412" s="9">
        <f t="shared" si="6"/>
        <v>4037</v>
      </c>
    </row>
    <row r="413" spans="1:9" x14ac:dyDescent="0.3">
      <c r="A413" s="9" t="s">
        <v>330</v>
      </c>
      <c r="B413" s="9">
        <v>2252693</v>
      </c>
      <c r="C413" s="9">
        <v>2253379</v>
      </c>
      <c r="D413" s="9" t="s">
        <v>331</v>
      </c>
      <c r="E413" s="9">
        <v>382849</v>
      </c>
      <c r="F413" s="9">
        <v>383545</v>
      </c>
      <c r="G413" s="9">
        <v>-686</v>
      </c>
      <c r="H413" s="9">
        <v>696</v>
      </c>
      <c r="I413" s="9">
        <f t="shared" si="6"/>
        <v>1382</v>
      </c>
    </row>
    <row r="414" spans="1:9" x14ac:dyDescent="0.3">
      <c r="A414" s="9" t="s">
        <v>330</v>
      </c>
      <c r="B414" s="9">
        <v>2209396</v>
      </c>
      <c r="C414" s="9">
        <v>2213189</v>
      </c>
      <c r="D414" s="9" t="s">
        <v>331</v>
      </c>
      <c r="E414" s="9">
        <v>420971</v>
      </c>
      <c r="F414" s="9">
        <v>422326</v>
      </c>
      <c r="G414" s="9">
        <v>3793</v>
      </c>
      <c r="H414" s="9">
        <v>-1355</v>
      </c>
      <c r="I414" s="9">
        <f t="shared" si="6"/>
        <v>5148</v>
      </c>
    </row>
    <row r="415" spans="1:9" x14ac:dyDescent="0.3">
      <c r="A415" s="9" t="s">
        <v>330</v>
      </c>
      <c r="B415" s="9">
        <v>2156699</v>
      </c>
      <c r="C415" s="9">
        <v>2156880</v>
      </c>
      <c r="D415" s="9" t="s">
        <v>331</v>
      </c>
      <c r="E415" s="9">
        <v>473773</v>
      </c>
      <c r="F415" s="9">
        <v>474710</v>
      </c>
      <c r="G415" s="9">
        <v>-181</v>
      </c>
      <c r="H415" s="9">
        <v>937</v>
      </c>
      <c r="I415" s="9">
        <f t="shared" si="6"/>
        <v>1118</v>
      </c>
    </row>
    <row r="416" spans="1:9" x14ac:dyDescent="0.3">
      <c r="A416" s="9" t="s">
        <v>330</v>
      </c>
      <c r="B416" s="9">
        <v>2011422</v>
      </c>
      <c r="C416" s="9">
        <v>2011891</v>
      </c>
      <c r="D416" s="9" t="s">
        <v>331</v>
      </c>
      <c r="E416" s="9">
        <v>619222</v>
      </c>
      <c r="F416" s="9">
        <v>622870</v>
      </c>
      <c r="G416" s="9">
        <v>469</v>
      </c>
      <c r="H416" s="9">
        <v>-3648</v>
      </c>
      <c r="I416" s="9">
        <f t="shared" si="6"/>
        <v>4117</v>
      </c>
    </row>
    <row r="417" spans="1:9" x14ac:dyDescent="0.3">
      <c r="A417" s="9" t="s">
        <v>330</v>
      </c>
      <c r="B417" s="9">
        <v>1602597</v>
      </c>
      <c r="C417" s="9">
        <v>1602849</v>
      </c>
      <c r="D417" s="9" t="s">
        <v>331</v>
      </c>
      <c r="E417" s="9">
        <v>997895</v>
      </c>
      <c r="F417" s="9">
        <v>998717</v>
      </c>
      <c r="G417" s="9">
        <v>-252</v>
      </c>
      <c r="H417" s="9">
        <v>822</v>
      </c>
      <c r="I417" s="9">
        <f t="shared" si="6"/>
        <v>1074</v>
      </c>
    </row>
    <row r="418" spans="1:9" x14ac:dyDescent="0.3">
      <c r="A418" s="9" t="s">
        <v>330</v>
      </c>
      <c r="B418" s="9">
        <v>1363633</v>
      </c>
      <c r="C418" s="9">
        <v>1365109</v>
      </c>
      <c r="D418" s="9" t="s">
        <v>332</v>
      </c>
      <c r="E418" s="9">
        <v>256413</v>
      </c>
      <c r="F418" s="9">
        <v>257271</v>
      </c>
      <c r="G418" s="9">
        <v>1476</v>
      </c>
      <c r="H418" s="9">
        <v>-858</v>
      </c>
      <c r="I418" s="9">
        <f t="shared" si="6"/>
        <v>2334</v>
      </c>
    </row>
    <row r="419" spans="1:9" x14ac:dyDescent="0.3">
      <c r="A419" s="9" t="s">
        <v>333</v>
      </c>
      <c r="B419" s="9">
        <v>155443</v>
      </c>
      <c r="C419" s="9">
        <v>156509</v>
      </c>
      <c r="D419" s="9" t="s">
        <v>334</v>
      </c>
      <c r="E419" s="9">
        <v>207411</v>
      </c>
      <c r="F419" s="9">
        <v>207466</v>
      </c>
      <c r="G419" s="9">
        <v>-1066</v>
      </c>
      <c r="H419" s="9">
        <v>-55</v>
      </c>
      <c r="I419" s="9">
        <f t="shared" si="6"/>
        <v>1011</v>
      </c>
    </row>
    <row r="420" spans="1:9" x14ac:dyDescent="0.3">
      <c r="A420" s="9" t="s">
        <v>333</v>
      </c>
      <c r="B420" s="9">
        <v>59958</v>
      </c>
      <c r="C420" s="9">
        <v>61472</v>
      </c>
      <c r="D420" s="9" t="s">
        <v>334</v>
      </c>
      <c r="E420" s="9">
        <v>110968</v>
      </c>
      <c r="F420" s="9">
        <v>111428</v>
      </c>
      <c r="G420" s="9">
        <v>1514</v>
      </c>
      <c r="H420" s="9">
        <v>-460</v>
      </c>
      <c r="I420" s="9">
        <f t="shared" si="6"/>
        <v>1974</v>
      </c>
    </row>
    <row r="421" spans="1:9" x14ac:dyDescent="0.3">
      <c r="A421" s="9" t="s">
        <v>335</v>
      </c>
      <c r="B421" s="9">
        <v>859194</v>
      </c>
      <c r="C421" s="9">
        <v>859894</v>
      </c>
      <c r="D421" s="9" t="s">
        <v>336</v>
      </c>
      <c r="E421" s="9">
        <v>366443</v>
      </c>
      <c r="F421" s="9">
        <v>369017</v>
      </c>
      <c r="G421" s="9">
        <v>-700</v>
      </c>
      <c r="H421" s="9">
        <v>-2574</v>
      </c>
      <c r="I421" s="9">
        <f t="shared" si="6"/>
        <v>1874</v>
      </c>
    </row>
    <row r="422" spans="1:9" x14ac:dyDescent="0.3">
      <c r="A422" s="9" t="s">
        <v>337</v>
      </c>
      <c r="B422" s="9">
        <v>496121</v>
      </c>
      <c r="C422" s="9">
        <v>499435</v>
      </c>
      <c r="D422" s="9" t="s">
        <v>338</v>
      </c>
      <c r="E422" s="9">
        <v>964479</v>
      </c>
      <c r="F422" s="9">
        <v>966349</v>
      </c>
      <c r="G422" s="9">
        <v>3314</v>
      </c>
      <c r="H422" s="9">
        <v>-1870</v>
      </c>
      <c r="I422" s="9">
        <f t="shared" si="6"/>
        <v>5184</v>
      </c>
    </row>
    <row r="423" spans="1:9" x14ac:dyDescent="0.3">
      <c r="A423" s="9" t="s">
        <v>339</v>
      </c>
      <c r="B423" s="9">
        <v>1719654</v>
      </c>
      <c r="C423" s="9">
        <v>1724146</v>
      </c>
      <c r="D423" s="9" t="s">
        <v>340</v>
      </c>
      <c r="E423" s="9">
        <v>1967582</v>
      </c>
      <c r="F423" s="9">
        <v>1967844</v>
      </c>
      <c r="G423" s="9">
        <v>4492</v>
      </c>
      <c r="H423" s="9">
        <v>-262</v>
      </c>
      <c r="I423" s="9">
        <f t="shared" si="6"/>
        <v>4754</v>
      </c>
    </row>
    <row r="424" spans="1:9" x14ac:dyDescent="0.3">
      <c r="A424" s="9" t="s">
        <v>339</v>
      </c>
      <c r="B424" s="9">
        <v>854381</v>
      </c>
      <c r="C424" s="9">
        <v>856820</v>
      </c>
      <c r="D424" s="9" t="s">
        <v>340</v>
      </c>
      <c r="E424" s="9">
        <v>2855602</v>
      </c>
      <c r="F424" s="9">
        <v>2859703</v>
      </c>
      <c r="G424" s="9">
        <v>2439</v>
      </c>
      <c r="H424" s="9">
        <v>-4101</v>
      </c>
      <c r="I424" s="9">
        <f t="shared" si="6"/>
        <v>6540</v>
      </c>
    </row>
    <row r="425" spans="1:9" x14ac:dyDescent="0.3">
      <c r="A425" s="9" t="s">
        <v>341</v>
      </c>
      <c r="B425" s="9">
        <v>960042</v>
      </c>
      <c r="C425" s="9">
        <v>961486</v>
      </c>
      <c r="D425" s="9" t="s">
        <v>342</v>
      </c>
      <c r="E425" s="9">
        <v>1876458</v>
      </c>
      <c r="F425" s="9">
        <v>1879002</v>
      </c>
      <c r="G425" s="9">
        <v>-1444</v>
      </c>
      <c r="H425" s="9">
        <v>2544</v>
      </c>
      <c r="I425" s="9">
        <f t="shared" si="6"/>
        <v>3988</v>
      </c>
    </row>
    <row r="426" spans="1:9" x14ac:dyDescent="0.3">
      <c r="A426" s="9" t="s">
        <v>343</v>
      </c>
      <c r="B426" s="9">
        <v>841006</v>
      </c>
      <c r="C426" s="9">
        <v>843901</v>
      </c>
      <c r="D426" s="9" t="s">
        <v>344</v>
      </c>
      <c r="E426" s="9">
        <v>141602</v>
      </c>
      <c r="F426" s="9">
        <v>143359</v>
      </c>
      <c r="G426" s="9">
        <v>-2895</v>
      </c>
      <c r="H426" s="9">
        <v>-1757</v>
      </c>
      <c r="I426" s="9">
        <f t="shared" si="6"/>
        <v>1138</v>
      </c>
    </row>
    <row r="427" spans="1:9" x14ac:dyDescent="0.3">
      <c r="A427" s="9" t="s">
        <v>343</v>
      </c>
      <c r="B427" s="9">
        <v>1248911</v>
      </c>
      <c r="C427" s="9">
        <v>1252655</v>
      </c>
      <c r="D427" s="9" t="s">
        <v>345</v>
      </c>
      <c r="E427" s="9">
        <v>48917</v>
      </c>
      <c r="F427" s="9">
        <v>49466</v>
      </c>
      <c r="G427" s="9">
        <v>3744</v>
      </c>
      <c r="H427" s="9">
        <v>-549</v>
      </c>
      <c r="I427" s="9">
        <f t="shared" si="6"/>
        <v>4293</v>
      </c>
    </row>
    <row r="428" spans="1:9" x14ac:dyDescent="0.3">
      <c r="A428" s="9" t="s">
        <v>343</v>
      </c>
      <c r="B428" s="9">
        <v>1769755</v>
      </c>
      <c r="C428" s="9">
        <v>1777736</v>
      </c>
      <c r="D428" s="9" t="s">
        <v>91</v>
      </c>
      <c r="E428" s="9">
        <v>231686</v>
      </c>
      <c r="F428" s="9">
        <v>231987</v>
      </c>
      <c r="G428" s="9">
        <v>7981</v>
      </c>
      <c r="H428" s="9">
        <v>-301</v>
      </c>
      <c r="I428" s="9">
        <f t="shared" si="6"/>
        <v>8282</v>
      </c>
    </row>
    <row r="429" spans="1:9" x14ac:dyDescent="0.3">
      <c r="A429" s="9" t="s">
        <v>346</v>
      </c>
      <c r="B429" s="9">
        <v>337241</v>
      </c>
      <c r="C429" s="9">
        <v>338232</v>
      </c>
      <c r="D429" s="9" t="s">
        <v>347</v>
      </c>
      <c r="E429" s="9">
        <v>6296</v>
      </c>
      <c r="F429" s="9">
        <v>6600</v>
      </c>
      <c r="G429" s="9">
        <v>991</v>
      </c>
      <c r="H429" s="9">
        <v>-304</v>
      </c>
      <c r="I429" s="9">
        <f t="shared" si="6"/>
        <v>1295</v>
      </c>
    </row>
    <row r="430" spans="1:9" x14ac:dyDescent="0.3">
      <c r="A430" s="9" t="s">
        <v>346</v>
      </c>
      <c r="B430" s="9">
        <v>603418</v>
      </c>
      <c r="C430" s="9">
        <v>619338</v>
      </c>
      <c r="D430" s="9" t="s">
        <v>348</v>
      </c>
      <c r="E430" s="9">
        <v>218002</v>
      </c>
      <c r="F430" s="9">
        <v>235661</v>
      </c>
      <c r="G430" s="9">
        <v>-15920</v>
      </c>
      <c r="H430" s="9">
        <v>-17659</v>
      </c>
      <c r="I430" s="9">
        <f t="shared" si="6"/>
        <v>1739</v>
      </c>
    </row>
    <row r="431" spans="1:9" x14ac:dyDescent="0.3">
      <c r="A431" s="9" t="s">
        <v>61</v>
      </c>
      <c r="B431" s="9">
        <v>454560</v>
      </c>
      <c r="C431" s="9">
        <v>457444</v>
      </c>
      <c r="D431" s="9" t="s">
        <v>348</v>
      </c>
      <c r="E431" s="9">
        <v>416584</v>
      </c>
      <c r="F431" s="9">
        <v>418285</v>
      </c>
      <c r="G431" s="9">
        <v>-2884</v>
      </c>
      <c r="H431" s="9">
        <v>-1701</v>
      </c>
      <c r="I431" s="9">
        <f t="shared" si="6"/>
        <v>1183</v>
      </c>
    </row>
    <row r="432" spans="1:9" x14ac:dyDescent="0.3">
      <c r="A432" s="9" t="s">
        <v>61</v>
      </c>
      <c r="B432" s="9">
        <v>382888</v>
      </c>
      <c r="C432" s="9">
        <v>384794</v>
      </c>
      <c r="D432" s="9" t="s">
        <v>348</v>
      </c>
      <c r="E432" s="9">
        <v>490431</v>
      </c>
      <c r="F432" s="9">
        <v>490467</v>
      </c>
      <c r="G432" s="9">
        <v>-1906</v>
      </c>
      <c r="H432" s="9">
        <v>36</v>
      </c>
      <c r="I432" s="9">
        <f t="shared" si="6"/>
        <v>1942</v>
      </c>
    </row>
    <row r="433" spans="1:9" x14ac:dyDescent="0.3">
      <c r="A433" s="9" t="s">
        <v>349</v>
      </c>
      <c r="B433" s="9">
        <v>1055132</v>
      </c>
      <c r="C433" s="9">
        <v>1055321</v>
      </c>
      <c r="D433" s="9" t="s">
        <v>294</v>
      </c>
      <c r="E433" s="9">
        <v>409226</v>
      </c>
      <c r="F433" s="9">
        <v>411227</v>
      </c>
      <c r="G433" s="9">
        <v>-189</v>
      </c>
      <c r="H433" s="9">
        <v>2001</v>
      </c>
      <c r="I433" s="9">
        <f t="shared" si="6"/>
        <v>2190</v>
      </c>
    </row>
    <row r="434" spans="1:9" x14ac:dyDescent="0.3">
      <c r="A434" s="9" t="s">
        <v>350</v>
      </c>
      <c r="B434" s="9">
        <v>377145</v>
      </c>
      <c r="C434" s="9">
        <v>378114</v>
      </c>
      <c r="D434" s="9" t="s">
        <v>351</v>
      </c>
      <c r="E434" s="9">
        <v>750969</v>
      </c>
      <c r="F434" s="9">
        <v>751288</v>
      </c>
      <c r="G434" s="9">
        <v>-969</v>
      </c>
      <c r="H434" s="9">
        <v>319</v>
      </c>
      <c r="I434" s="9">
        <f t="shared" si="6"/>
        <v>1288</v>
      </c>
    </row>
    <row r="435" spans="1:9" x14ac:dyDescent="0.3">
      <c r="A435" s="9" t="s">
        <v>352</v>
      </c>
      <c r="B435" s="9">
        <v>2023126</v>
      </c>
      <c r="C435" s="9">
        <v>2023141</v>
      </c>
      <c r="D435" s="9" t="s">
        <v>190</v>
      </c>
      <c r="E435" s="9">
        <v>111718</v>
      </c>
      <c r="F435" s="9">
        <v>113309</v>
      </c>
      <c r="G435" s="9">
        <v>15</v>
      </c>
      <c r="H435" s="9">
        <v>-1591</v>
      </c>
      <c r="I435" s="9">
        <f t="shared" si="6"/>
        <v>1606</v>
      </c>
    </row>
    <row r="436" spans="1:9" x14ac:dyDescent="0.3">
      <c r="A436" s="9" t="s">
        <v>129</v>
      </c>
      <c r="B436" s="9">
        <v>6752765</v>
      </c>
      <c r="C436" s="9">
        <v>6756898</v>
      </c>
      <c r="D436" s="9" t="s">
        <v>257</v>
      </c>
      <c r="E436" s="9">
        <v>1618591</v>
      </c>
      <c r="F436" s="9">
        <v>1618809</v>
      </c>
      <c r="G436" s="9">
        <v>4133</v>
      </c>
      <c r="H436" s="9">
        <v>-218</v>
      </c>
      <c r="I436" s="9">
        <f t="shared" si="6"/>
        <v>4351</v>
      </c>
    </row>
    <row r="437" spans="1:9" x14ac:dyDescent="0.3">
      <c r="A437" s="9" t="s">
        <v>129</v>
      </c>
      <c r="B437" s="9">
        <v>2930834</v>
      </c>
      <c r="C437" s="9">
        <v>2931541</v>
      </c>
      <c r="D437" s="9" t="s">
        <v>353</v>
      </c>
      <c r="E437" s="9">
        <v>280463</v>
      </c>
      <c r="F437" s="9">
        <v>280972</v>
      </c>
      <c r="G437" s="9">
        <v>-707</v>
      </c>
      <c r="H437" s="9">
        <v>509</v>
      </c>
      <c r="I437" s="9">
        <f t="shared" si="6"/>
        <v>1216</v>
      </c>
    </row>
    <row r="438" spans="1:9" x14ac:dyDescent="0.3">
      <c r="A438" s="9" t="s">
        <v>129</v>
      </c>
      <c r="B438" s="9">
        <v>2168905</v>
      </c>
      <c r="C438" s="9">
        <v>2168928</v>
      </c>
      <c r="D438" s="9" t="s">
        <v>353</v>
      </c>
      <c r="E438" s="9">
        <v>1039458</v>
      </c>
      <c r="F438" s="9">
        <v>1040537</v>
      </c>
      <c r="G438" s="9">
        <v>23</v>
      </c>
      <c r="H438" s="9">
        <v>-1079</v>
      </c>
      <c r="I438" s="9">
        <f t="shared" si="6"/>
        <v>1102</v>
      </c>
    </row>
    <row r="439" spans="1:9" x14ac:dyDescent="0.3">
      <c r="A439" s="9" t="s">
        <v>354</v>
      </c>
      <c r="B439" s="9">
        <v>292332</v>
      </c>
      <c r="C439" s="9">
        <v>294298</v>
      </c>
      <c r="D439" s="9" t="s">
        <v>355</v>
      </c>
      <c r="E439" s="9">
        <v>456217</v>
      </c>
      <c r="F439" s="9">
        <v>456376</v>
      </c>
      <c r="G439" s="9">
        <v>1966</v>
      </c>
      <c r="H439" s="9">
        <v>-159</v>
      </c>
      <c r="I439" s="9">
        <f t="shared" si="6"/>
        <v>2125</v>
      </c>
    </row>
    <row r="440" spans="1:9" x14ac:dyDescent="0.3">
      <c r="A440" s="9" t="s">
        <v>163</v>
      </c>
      <c r="B440" s="9">
        <v>622617</v>
      </c>
      <c r="C440" s="9">
        <v>627669</v>
      </c>
      <c r="D440" s="9" t="s">
        <v>356</v>
      </c>
      <c r="E440" s="9">
        <v>640295</v>
      </c>
      <c r="F440" s="9">
        <v>640518</v>
      </c>
      <c r="G440" s="9">
        <v>5052</v>
      </c>
      <c r="H440" s="9">
        <v>-223</v>
      </c>
      <c r="I440" s="9">
        <f t="shared" si="6"/>
        <v>5275</v>
      </c>
    </row>
    <row r="441" spans="1:9" x14ac:dyDescent="0.3">
      <c r="A441" s="9" t="s">
        <v>191</v>
      </c>
      <c r="B441" s="9">
        <v>1839979</v>
      </c>
      <c r="C441" s="9">
        <v>1846007</v>
      </c>
      <c r="D441" s="9" t="s">
        <v>88</v>
      </c>
      <c r="E441" s="9">
        <v>561544</v>
      </c>
      <c r="F441" s="9">
        <v>564775</v>
      </c>
      <c r="G441" s="9">
        <v>6028</v>
      </c>
      <c r="H441" s="9">
        <v>-3231</v>
      </c>
      <c r="I441" s="9">
        <f t="shared" si="6"/>
        <v>9259</v>
      </c>
    </row>
    <row r="442" spans="1:9" x14ac:dyDescent="0.3">
      <c r="A442" s="9" t="s">
        <v>191</v>
      </c>
      <c r="B442" s="9">
        <v>1808683</v>
      </c>
      <c r="C442" s="9">
        <v>1810852</v>
      </c>
      <c r="D442" s="9" t="s">
        <v>88</v>
      </c>
      <c r="E442" s="9">
        <v>593726</v>
      </c>
      <c r="F442" s="9">
        <v>598596</v>
      </c>
      <c r="G442" s="9">
        <v>-2169</v>
      </c>
      <c r="H442" s="9">
        <v>4870</v>
      </c>
      <c r="I442" s="9">
        <f t="shared" si="6"/>
        <v>7039</v>
      </c>
    </row>
    <row r="443" spans="1:9" x14ac:dyDescent="0.3">
      <c r="A443" s="9" t="s">
        <v>191</v>
      </c>
      <c r="B443" s="9">
        <v>1580547</v>
      </c>
      <c r="C443" s="9">
        <v>1580706</v>
      </c>
      <c r="D443" s="9" t="s">
        <v>88</v>
      </c>
      <c r="E443" s="9">
        <v>846925</v>
      </c>
      <c r="F443" s="9">
        <v>847923</v>
      </c>
      <c r="G443" s="9">
        <v>-159</v>
      </c>
      <c r="H443" s="9">
        <v>998</v>
      </c>
      <c r="I443" s="9">
        <f t="shared" si="6"/>
        <v>1157</v>
      </c>
    </row>
    <row r="444" spans="1:9" x14ac:dyDescent="0.3">
      <c r="A444" s="9" t="s">
        <v>191</v>
      </c>
      <c r="B444" s="9">
        <v>1500673</v>
      </c>
      <c r="C444" s="9">
        <v>1501726</v>
      </c>
      <c r="D444" s="9" t="s">
        <v>88</v>
      </c>
      <c r="E444" s="9">
        <v>927258</v>
      </c>
      <c r="F444" s="9">
        <v>927690</v>
      </c>
      <c r="G444" s="9">
        <v>-1053</v>
      </c>
      <c r="H444" s="9">
        <v>432</v>
      </c>
      <c r="I444" s="9">
        <f t="shared" si="6"/>
        <v>1485</v>
      </c>
    </row>
    <row r="445" spans="1:9" x14ac:dyDescent="0.3">
      <c r="A445" s="9" t="s">
        <v>191</v>
      </c>
      <c r="B445" s="9">
        <v>1131007</v>
      </c>
      <c r="C445" s="9">
        <v>1131173</v>
      </c>
      <c r="D445" s="9" t="s">
        <v>88</v>
      </c>
      <c r="E445" s="9">
        <v>1284367</v>
      </c>
      <c r="F445" s="9">
        <v>1285404</v>
      </c>
      <c r="G445" s="9">
        <v>-166</v>
      </c>
      <c r="H445" s="9">
        <v>1037</v>
      </c>
      <c r="I445" s="9">
        <f t="shared" si="6"/>
        <v>1203</v>
      </c>
    </row>
    <row r="446" spans="1:9" x14ac:dyDescent="0.3">
      <c r="A446" s="9" t="s">
        <v>191</v>
      </c>
      <c r="B446" s="9">
        <v>978228</v>
      </c>
      <c r="C446" s="9">
        <v>978396</v>
      </c>
      <c r="D446" s="9" t="s">
        <v>88</v>
      </c>
      <c r="E446" s="9">
        <v>1457378</v>
      </c>
      <c r="F446" s="9">
        <v>1458576</v>
      </c>
      <c r="G446" s="9">
        <v>-168</v>
      </c>
      <c r="H446" s="9">
        <v>1198</v>
      </c>
      <c r="I446" s="9">
        <f t="shared" si="6"/>
        <v>1366</v>
      </c>
    </row>
    <row r="447" spans="1:9" x14ac:dyDescent="0.3">
      <c r="A447" s="9" t="s">
        <v>357</v>
      </c>
      <c r="B447" s="9">
        <v>230618</v>
      </c>
      <c r="C447" s="9">
        <v>231230</v>
      </c>
      <c r="D447" s="9" t="s">
        <v>358</v>
      </c>
      <c r="E447" s="9">
        <v>1293864</v>
      </c>
      <c r="F447" s="9">
        <v>1296445</v>
      </c>
      <c r="G447" s="9">
        <v>-612</v>
      </c>
      <c r="H447" s="9">
        <v>2581</v>
      </c>
      <c r="I447" s="9">
        <f t="shared" si="6"/>
        <v>3193</v>
      </c>
    </row>
    <row r="448" spans="1:9" x14ac:dyDescent="0.3">
      <c r="A448" s="9" t="s">
        <v>357</v>
      </c>
      <c r="B448" s="9">
        <v>211338</v>
      </c>
      <c r="C448" s="9">
        <v>211863</v>
      </c>
      <c r="D448" s="9" t="s">
        <v>358</v>
      </c>
      <c r="E448" s="9">
        <v>1276525</v>
      </c>
      <c r="F448" s="9">
        <v>1277054</v>
      </c>
      <c r="G448" s="9">
        <v>-525</v>
      </c>
      <c r="H448" s="9">
        <v>529</v>
      </c>
      <c r="I448" s="9">
        <f t="shared" si="6"/>
        <v>1054</v>
      </c>
    </row>
    <row r="449" spans="1:9" x14ac:dyDescent="0.3">
      <c r="A449" s="9" t="s">
        <v>357</v>
      </c>
      <c r="B449" s="9">
        <v>177140</v>
      </c>
      <c r="C449" s="9">
        <v>177419</v>
      </c>
      <c r="D449" s="9" t="s">
        <v>358</v>
      </c>
      <c r="E449" s="9">
        <v>1240947</v>
      </c>
      <c r="F449" s="9">
        <v>1241822</v>
      </c>
      <c r="G449" s="9">
        <v>-279</v>
      </c>
      <c r="H449" s="9">
        <v>875</v>
      </c>
      <c r="I449" s="9">
        <f t="shared" si="6"/>
        <v>1154</v>
      </c>
    </row>
    <row r="450" spans="1:9" x14ac:dyDescent="0.3">
      <c r="A450" s="9" t="s">
        <v>326</v>
      </c>
      <c r="B450" s="9">
        <v>333739</v>
      </c>
      <c r="C450" s="9">
        <v>339384</v>
      </c>
      <c r="D450" s="9" t="s">
        <v>359</v>
      </c>
      <c r="E450" s="9">
        <v>61132</v>
      </c>
      <c r="F450" s="9">
        <v>64629</v>
      </c>
      <c r="G450" s="9">
        <v>-5645</v>
      </c>
      <c r="H450" s="9">
        <v>-3497</v>
      </c>
      <c r="I450" s="9">
        <f t="shared" si="6"/>
        <v>2148</v>
      </c>
    </row>
    <row r="451" spans="1:9" x14ac:dyDescent="0.3">
      <c r="A451" s="9" t="s">
        <v>326</v>
      </c>
      <c r="B451" s="9">
        <v>303622</v>
      </c>
      <c r="C451" s="9">
        <v>303792</v>
      </c>
      <c r="D451" s="9" t="s">
        <v>359</v>
      </c>
      <c r="E451" s="9">
        <v>95181</v>
      </c>
      <c r="F451" s="9">
        <v>97209</v>
      </c>
      <c r="G451" s="9">
        <v>-170</v>
      </c>
      <c r="H451" s="9">
        <v>2028</v>
      </c>
      <c r="I451" s="9">
        <f t="shared" si="6"/>
        <v>2198</v>
      </c>
    </row>
    <row r="452" spans="1:9" x14ac:dyDescent="0.3">
      <c r="A452" s="9" t="s">
        <v>326</v>
      </c>
      <c r="B452" s="9">
        <v>289211</v>
      </c>
      <c r="C452" s="9">
        <v>297241</v>
      </c>
      <c r="D452" s="9" t="s">
        <v>359</v>
      </c>
      <c r="E452" s="9">
        <v>103566</v>
      </c>
      <c r="F452" s="9">
        <v>103760</v>
      </c>
      <c r="G452" s="9">
        <v>8030</v>
      </c>
      <c r="H452" s="9">
        <v>-194</v>
      </c>
      <c r="I452" s="9">
        <f t="shared" ref="I452:I504" si="7">ABS(G452-H452)</f>
        <v>8224</v>
      </c>
    </row>
    <row r="453" spans="1:9" x14ac:dyDescent="0.3">
      <c r="A453" s="9" t="s">
        <v>326</v>
      </c>
      <c r="B453" s="9">
        <v>259760</v>
      </c>
      <c r="C453" s="9">
        <v>264662</v>
      </c>
      <c r="D453" s="9" t="s">
        <v>359</v>
      </c>
      <c r="E453" s="9">
        <v>132446</v>
      </c>
      <c r="F453" s="9">
        <v>134977</v>
      </c>
      <c r="G453" s="9">
        <v>-4902</v>
      </c>
      <c r="H453" s="9">
        <v>-2531</v>
      </c>
      <c r="I453" s="9">
        <f t="shared" si="7"/>
        <v>2371</v>
      </c>
    </row>
    <row r="454" spans="1:9" x14ac:dyDescent="0.3">
      <c r="A454" s="9" t="s">
        <v>326</v>
      </c>
      <c r="B454" s="9">
        <v>857874</v>
      </c>
      <c r="C454" s="9">
        <v>858027</v>
      </c>
      <c r="D454" s="9" t="s">
        <v>360</v>
      </c>
      <c r="E454" s="9">
        <v>208761</v>
      </c>
      <c r="F454" s="9">
        <v>209792</v>
      </c>
      <c r="G454" s="9">
        <v>153</v>
      </c>
      <c r="H454" s="9">
        <v>-1031</v>
      </c>
      <c r="I454" s="9">
        <f t="shared" si="7"/>
        <v>1184</v>
      </c>
    </row>
    <row r="455" spans="1:9" x14ac:dyDescent="0.3">
      <c r="A455" s="9" t="s">
        <v>326</v>
      </c>
      <c r="B455" s="9">
        <v>805363</v>
      </c>
      <c r="C455" s="9">
        <v>807124</v>
      </c>
      <c r="D455" s="9" t="s">
        <v>360</v>
      </c>
      <c r="E455" s="9">
        <v>153507</v>
      </c>
      <c r="F455" s="9">
        <v>153655</v>
      </c>
      <c r="G455" s="9">
        <v>-1761</v>
      </c>
      <c r="H455" s="9">
        <v>-148</v>
      </c>
      <c r="I455" s="9">
        <f t="shared" si="7"/>
        <v>1613</v>
      </c>
    </row>
    <row r="456" spans="1:9" x14ac:dyDescent="0.3">
      <c r="A456" s="9" t="s">
        <v>326</v>
      </c>
      <c r="B456" s="9">
        <v>762356</v>
      </c>
      <c r="C456" s="9">
        <v>762903</v>
      </c>
      <c r="D456" s="9" t="s">
        <v>360</v>
      </c>
      <c r="E456" s="9">
        <v>109691</v>
      </c>
      <c r="F456" s="9">
        <v>110231</v>
      </c>
      <c r="G456" s="9">
        <v>547</v>
      </c>
      <c r="H456" s="9">
        <v>-540</v>
      </c>
      <c r="I456" s="9">
        <f t="shared" si="7"/>
        <v>1087</v>
      </c>
    </row>
    <row r="457" spans="1:9" x14ac:dyDescent="0.3">
      <c r="A457" s="9" t="s">
        <v>326</v>
      </c>
      <c r="B457" s="9">
        <v>1840876</v>
      </c>
      <c r="C457" s="9">
        <v>1841096</v>
      </c>
      <c r="D457" s="9" t="s">
        <v>361</v>
      </c>
      <c r="E457" s="9">
        <v>57484</v>
      </c>
      <c r="F457" s="9">
        <v>58762</v>
      </c>
      <c r="G457" s="9">
        <v>220</v>
      </c>
      <c r="H457" s="9">
        <v>-1278</v>
      </c>
      <c r="I457" s="9">
        <f t="shared" si="7"/>
        <v>1498</v>
      </c>
    </row>
    <row r="458" spans="1:9" x14ac:dyDescent="0.3">
      <c r="A458" s="9" t="s">
        <v>326</v>
      </c>
      <c r="B458" s="9">
        <v>1763137</v>
      </c>
      <c r="C458" s="9">
        <v>1768627</v>
      </c>
      <c r="D458" s="9" t="s">
        <v>361</v>
      </c>
      <c r="E458" s="9">
        <v>135464</v>
      </c>
      <c r="F458" s="9">
        <v>139802</v>
      </c>
      <c r="G458" s="9">
        <v>5490</v>
      </c>
      <c r="H458" s="9">
        <v>-4338</v>
      </c>
      <c r="I458" s="9">
        <f t="shared" si="7"/>
        <v>9828</v>
      </c>
    </row>
    <row r="459" spans="1:9" x14ac:dyDescent="0.3">
      <c r="A459" s="9" t="s">
        <v>326</v>
      </c>
      <c r="B459" s="9">
        <v>1530597</v>
      </c>
      <c r="C459" s="9">
        <v>1530765</v>
      </c>
      <c r="D459" s="9" t="s">
        <v>361</v>
      </c>
      <c r="E459" s="9">
        <v>382126</v>
      </c>
      <c r="F459" s="9">
        <v>383804</v>
      </c>
      <c r="G459" s="9">
        <v>-168</v>
      </c>
      <c r="H459" s="9">
        <v>1678</v>
      </c>
      <c r="I459" s="9">
        <f t="shared" si="7"/>
        <v>1846</v>
      </c>
    </row>
    <row r="460" spans="1:9" x14ac:dyDescent="0.3">
      <c r="A460" s="9" t="s">
        <v>326</v>
      </c>
      <c r="B460" s="9">
        <v>1508078</v>
      </c>
      <c r="C460" s="9">
        <v>1510259</v>
      </c>
      <c r="D460" s="9" t="s">
        <v>361</v>
      </c>
      <c r="E460" s="9">
        <v>402988</v>
      </c>
      <c r="F460" s="9">
        <v>406961</v>
      </c>
      <c r="G460" s="9">
        <v>-2181</v>
      </c>
      <c r="H460" s="9">
        <v>-3973</v>
      </c>
      <c r="I460" s="9">
        <f t="shared" si="7"/>
        <v>1792</v>
      </c>
    </row>
    <row r="461" spans="1:9" x14ac:dyDescent="0.3">
      <c r="A461" s="9" t="s">
        <v>326</v>
      </c>
      <c r="B461" s="9">
        <v>1487836</v>
      </c>
      <c r="C461" s="9">
        <v>1488424</v>
      </c>
      <c r="D461" s="9" t="s">
        <v>361</v>
      </c>
      <c r="E461" s="9">
        <v>426219</v>
      </c>
      <c r="F461" s="9">
        <v>426690</v>
      </c>
      <c r="G461" s="9">
        <v>-588</v>
      </c>
      <c r="H461" s="9">
        <v>471</v>
      </c>
      <c r="I461" s="9">
        <f t="shared" si="7"/>
        <v>1059</v>
      </c>
    </row>
    <row r="462" spans="1:9" x14ac:dyDescent="0.3">
      <c r="A462" s="9" t="s">
        <v>326</v>
      </c>
      <c r="B462" s="9">
        <v>1134294</v>
      </c>
      <c r="C462" s="9">
        <v>1134636</v>
      </c>
      <c r="D462" s="9" t="s">
        <v>361</v>
      </c>
      <c r="E462" s="9">
        <v>778716</v>
      </c>
      <c r="F462" s="9">
        <v>781165</v>
      </c>
      <c r="G462" s="9">
        <v>-342</v>
      </c>
      <c r="H462" s="9">
        <v>2449</v>
      </c>
      <c r="I462" s="9">
        <f t="shared" si="7"/>
        <v>2791</v>
      </c>
    </row>
    <row r="463" spans="1:9" x14ac:dyDescent="0.3">
      <c r="A463" s="9" t="s">
        <v>326</v>
      </c>
      <c r="B463" s="9">
        <v>1119142</v>
      </c>
      <c r="C463" s="9">
        <v>1120393</v>
      </c>
      <c r="D463" s="9" t="s">
        <v>361</v>
      </c>
      <c r="E463" s="9">
        <v>798308</v>
      </c>
      <c r="F463" s="9">
        <v>799852</v>
      </c>
      <c r="G463" s="9">
        <v>-1251</v>
      </c>
      <c r="H463" s="9">
        <v>1544</v>
      </c>
      <c r="I463" s="9">
        <f t="shared" si="7"/>
        <v>2795</v>
      </c>
    </row>
    <row r="464" spans="1:9" x14ac:dyDescent="0.3">
      <c r="A464" s="9" t="s">
        <v>326</v>
      </c>
      <c r="B464" s="9">
        <v>3001634</v>
      </c>
      <c r="C464" s="9">
        <v>3002339</v>
      </c>
      <c r="D464" s="9" t="s">
        <v>362</v>
      </c>
      <c r="E464" s="9">
        <v>1087198</v>
      </c>
      <c r="F464" s="9">
        <v>1088619</v>
      </c>
      <c r="G464" s="9">
        <v>-705</v>
      </c>
      <c r="H464" s="9">
        <v>1421</v>
      </c>
      <c r="I464" s="9">
        <f t="shared" si="7"/>
        <v>2126</v>
      </c>
    </row>
    <row r="465" spans="1:9" x14ac:dyDescent="0.3">
      <c r="A465" s="9" t="s">
        <v>326</v>
      </c>
      <c r="B465" s="9">
        <v>2768148</v>
      </c>
      <c r="C465" s="9">
        <v>2768554</v>
      </c>
      <c r="D465" s="9" t="s">
        <v>362</v>
      </c>
      <c r="E465" s="9">
        <v>860276</v>
      </c>
      <c r="F465" s="9">
        <v>865680</v>
      </c>
      <c r="G465" s="9">
        <v>-406</v>
      </c>
      <c r="H465" s="9">
        <v>5404</v>
      </c>
      <c r="I465" s="9">
        <f t="shared" si="7"/>
        <v>5810</v>
      </c>
    </row>
    <row r="466" spans="1:9" x14ac:dyDescent="0.3">
      <c r="A466" s="9" t="s">
        <v>326</v>
      </c>
      <c r="B466" s="9">
        <v>2071165</v>
      </c>
      <c r="C466" s="9">
        <v>2072974</v>
      </c>
      <c r="D466" s="9" t="s">
        <v>362</v>
      </c>
      <c r="E466" s="9">
        <v>142332</v>
      </c>
      <c r="F466" s="9">
        <v>143497</v>
      </c>
      <c r="G466" s="9">
        <v>1809</v>
      </c>
      <c r="H466" s="9">
        <v>-1165</v>
      </c>
      <c r="I466" s="9">
        <f t="shared" si="7"/>
        <v>2974</v>
      </c>
    </row>
    <row r="467" spans="1:9" x14ac:dyDescent="0.3">
      <c r="A467" s="9" t="s">
        <v>326</v>
      </c>
      <c r="B467" s="9">
        <v>2045874</v>
      </c>
      <c r="C467" s="9">
        <v>2064278</v>
      </c>
      <c r="D467" s="9" t="s">
        <v>362</v>
      </c>
      <c r="E467" s="9">
        <v>137473</v>
      </c>
      <c r="F467" s="9">
        <v>138507</v>
      </c>
      <c r="G467" s="9">
        <v>18404</v>
      </c>
      <c r="H467" s="9">
        <v>-1034</v>
      </c>
      <c r="I467" s="9">
        <f t="shared" si="7"/>
        <v>19438</v>
      </c>
    </row>
    <row r="468" spans="1:9" x14ac:dyDescent="0.3">
      <c r="A468" s="9" t="s">
        <v>363</v>
      </c>
      <c r="B468" s="9">
        <v>1322826</v>
      </c>
      <c r="C468" s="9">
        <v>1324559</v>
      </c>
      <c r="D468" s="9" t="s">
        <v>169</v>
      </c>
      <c r="E468" s="9">
        <v>472676</v>
      </c>
      <c r="F468" s="9">
        <v>472877</v>
      </c>
      <c r="G468" s="9">
        <v>1733</v>
      </c>
      <c r="H468" s="9">
        <v>-201</v>
      </c>
      <c r="I468" s="9">
        <f t="shared" si="7"/>
        <v>1934</v>
      </c>
    </row>
    <row r="469" spans="1:9" x14ac:dyDescent="0.3">
      <c r="A469" s="9" t="s">
        <v>364</v>
      </c>
      <c r="B469" s="9">
        <v>2178408</v>
      </c>
      <c r="C469" s="9">
        <v>2179421</v>
      </c>
      <c r="D469" s="9" t="s">
        <v>365</v>
      </c>
      <c r="E469" s="9">
        <v>612054</v>
      </c>
      <c r="F469" s="9">
        <v>618328</v>
      </c>
      <c r="G469" s="9">
        <v>-1013</v>
      </c>
      <c r="H469" s="9">
        <v>6274</v>
      </c>
      <c r="I469" s="9">
        <f t="shared" si="7"/>
        <v>7287</v>
      </c>
    </row>
    <row r="470" spans="1:9" x14ac:dyDescent="0.3">
      <c r="A470" s="9" t="s">
        <v>366</v>
      </c>
      <c r="B470" s="9">
        <v>1017068</v>
      </c>
      <c r="C470" s="9">
        <v>1019568</v>
      </c>
      <c r="D470" s="9" t="s">
        <v>367</v>
      </c>
      <c r="E470" s="9">
        <v>129465</v>
      </c>
      <c r="F470" s="9">
        <v>129469</v>
      </c>
      <c r="G470" s="9">
        <v>-2500</v>
      </c>
      <c r="H470" s="9">
        <v>-4</v>
      </c>
      <c r="I470" s="9">
        <f t="shared" si="7"/>
        <v>2496</v>
      </c>
    </row>
    <row r="471" spans="1:9" x14ac:dyDescent="0.3">
      <c r="A471" s="9" t="s">
        <v>366</v>
      </c>
      <c r="B471" s="9">
        <v>1631508</v>
      </c>
      <c r="C471" s="9">
        <v>1632345</v>
      </c>
      <c r="D471" s="9" t="s">
        <v>368</v>
      </c>
      <c r="E471" s="9">
        <v>292403</v>
      </c>
      <c r="F471" s="9">
        <v>292632</v>
      </c>
      <c r="G471" s="9">
        <v>837</v>
      </c>
      <c r="H471" s="9">
        <v>-229</v>
      </c>
      <c r="I471" s="9">
        <f t="shared" si="7"/>
        <v>1066</v>
      </c>
    </row>
    <row r="472" spans="1:9" x14ac:dyDescent="0.3">
      <c r="A472" s="9" t="s">
        <v>366</v>
      </c>
      <c r="B472" s="9">
        <v>2940886</v>
      </c>
      <c r="C472" s="9">
        <v>2941445</v>
      </c>
      <c r="D472" s="9" t="s">
        <v>369</v>
      </c>
      <c r="E472" s="9">
        <v>1002197</v>
      </c>
      <c r="F472" s="9">
        <v>1004399</v>
      </c>
      <c r="G472" s="9">
        <v>-559</v>
      </c>
      <c r="H472" s="9">
        <v>2202</v>
      </c>
      <c r="I472" s="9">
        <f t="shared" si="7"/>
        <v>2761</v>
      </c>
    </row>
    <row r="473" spans="1:9" x14ac:dyDescent="0.3">
      <c r="A473" s="9" t="s">
        <v>366</v>
      </c>
      <c r="B473" s="9">
        <v>2853177</v>
      </c>
      <c r="C473" s="9">
        <v>2853432</v>
      </c>
      <c r="D473" s="9" t="s">
        <v>369</v>
      </c>
      <c r="E473" s="9">
        <v>912195</v>
      </c>
      <c r="F473" s="9">
        <v>913038</v>
      </c>
      <c r="G473" s="9">
        <v>255</v>
      </c>
      <c r="H473" s="9">
        <v>-843</v>
      </c>
      <c r="I473" s="9">
        <f t="shared" si="7"/>
        <v>1098</v>
      </c>
    </row>
    <row r="474" spans="1:9" x14ac:dyDescent="0.3">
      <c r="A474" s="9" t="s">
        <v>366</v>
      </c>
      <c r="B474" s="9">
        <v>2648530</v>
      </c>
      <c r="C474" s="9">
        <v>2648662</v>
      </c>
      <c r="D474" s="9" t="s">
        <v>369</v>
      </c>
      <c r="E474" s="9">
        <v>711279</v>
      </c>
      <c r="F474" s="9">
        <v>712654</v>
      </c>
      <c r="G474" s="9">
        <v>-132</v>
      </c>
      <c r="H474" s="9">
        <v>-1375</v>
      </c>
      <c r="I474" s="9">
        <f t="shared" si="7"/>
        <v>1243</v>
      </c>
    </row>
    <row r="475" spans="1:9" x14ac:dyDescent="0.3">
      <c r="A475" s="9" t="s">
        <v>366</v>
      </c>
      <c r="B475" s="9">
        <v>2391660</v>
      </c>
      <c r="C475" s="9">
        <v>2393388</v>
      </c>
      <c r="D475" s="9" t="s">
        <v>369</v>
      </c>
      <c r="E475" s="9">
        <v>456616</v>
      </c>
      <c r="F475" s="9">
        <v>456811</v>
      </c>
      <c r="G475" s="9">
        <v>1728</v>
      </c>
      <c r="H475" s="9">
        <v>-195</v>
      </c>
      <c r="I475" s="9">
        <f t="shared" si="7"/>
        <v>1923</v>
      </c>
    </row>
    <row r="476" spans="1:9" x14ac:dyDescent="0.3">
      <c r="A476" s="9" t="s">
        <v>370</v>
      </c>
      <c r="B476" s="9">
        <v>97101</v>
      </c>
      <c r="C476" s="9">
        <v>97270</v>
      </c>
      <c r="D476" s="9" t="s">
        <v>369</v>
      </c>
      <c r="E476" s="9">
        <v>1565484</v>
      </c>
      <c r="F476" s="9">
        <v>1566898</v>
      </c>
      <c r="G476" s="9">
        <v>-169</v>
      </c>
      <c r="H476" s="9">
        <v>1414</v>
      </c>
      <c r="I476" s="9">
        <f t="shared" si="7"/>
        <v>1583</v>
      </c>
    </row>
    <row r="477" spans="1:9" x14ac:dyDescent="0.3">
      <c r="A477" s="9" t="s">
        <v>54</v>
      </c>
      <c r="B477" s="9">
        <v>350123</v>
      </c>
      <c r="C477" s="9">
        <v>350324</v>
      </c>
      <c r="D477" s="9" t="s">
        <v>371</v>
      </c>
      <c r="E477" s="9">
        <v>273310</v>
      </c>
      <c r="F477" s="9">
        <v>275123</v>
      </c>
      <c r="G477" s="9">
        <v>-201</v>
      </c>
      <c r="H477" s="9">
        <v>1813</v>
      </c>
      <c r="I477" s="9">
        <f t="shared" si="7"/>
        <v>2014</v>
      </c>
    </row>
    <row r="478" spans="1:9" x14ac:dyDescent="0.3">
      <c r="A478" s="9" t="s">
        <v>372</v>
      </c>
      <c r="B478" s="9">
        <v>311154</v>
      </c>
      <c r="C478" s="9">
        <v>311629</v>
      </c>
      <c r="D478" s="9" t="s">
        <v>373</v>
      </c>
      <c r="E478" s="9">
        <v>297283</v>
      </c>
      <c r="F478" s="9">
        <v>297945</v>
      </c>
      <c r="G478" s="9">
        <v>-475</v>
      </c>
      <c r="H478" s="9">
        <v>662</v>
      </c>
      <c r="I478" s="9">
        <f t="shared" si="7"/>
        <v>1137</v>
      </c>
    </row>
    <row r="479" spans="1:9" x14ac:dyDescent="0.3">
      <c r="A479" s="9" t="s">
        <v>356</v>
      </c>
      <c r="B479" s="9">
        <v>1704093</v>
      </c>
      <c r="C479" s="9">
        <v>1705092</v>
      </c>
      <c r="D479" s="9" t="s">
        <v>95</v>
      </c>
      <c r="E479" s="9">
        <v>1330068</v>
      </c>
      <c r="F479" s="9">
        <v>1330519</v>
      </c>
      <c r="G479" s="9">
        <v>-999</v>
      </c>
      <c r="H479" s="9">
        <v>451</v>
      </c>
      <c r="I479" s="9">
        <f t="shared" si="7"/>
        <v>1450</v>
      </c>
    </row>
    <row r="480" spans="1:9" x14ac:dyDescent="0.3">
      <c r="A480" s="9" t="s">
        <v>356</v>
      </c>
      <c r="B480" s="9">
        <v>1192675</v>
      </c>
      <c r="C480" s="9">
        <v>1194431</v>
      </c>
      <c r="D480" s="9" t="s">
        <v>95</v>
      </c>
      <c r="E480" s="9">
        <v>1832132</v>
      </c>
      <c r="F480" s="9">
        <v>1834937</v>
      </c>
      <c r="G480" s="9">
        <v>-1756</v>
      </c>
      <c r="H480" s="9">
        <v>-2805</v>
      </c>
      <c r="I480" s="9">
        <f t="shared" si="7"/>
        <v>1049</v>
      </c>
    </row>
    <row r="481" spans="1:9" x14ac:dyDescent="0.3">
      <c r="A481" s="9" t="s">
        <v>292</v>
      </c>
      <c r="B481" s="9">
        <v>80116</v>
      </c>
      <c r="C481" s="9">
        <v>80318</v>
      </c>
      <c r="D481" s="9" t="s">
        <v>374</v>
      </c>
      <c r="E481" s="9">
        <v>61862</v>
      </c>
      <c r="F481" s="9">
        <v>63448</v>
      </c>
      <c r="G481" s="9">
        <v>-202</v>
      </c>
      <c r="H481" s="9">
        <v>1586</v>
      </c>
      <c r="I481" s="9">
        <f t="shared" si="7"/>
        <v>1788</v>
      </c>
    </row>
    <row r="482" spans="1:9" x14ac:dyDescent="0.3">
      <c r="A482" s="9" t="s">
        <v>375</v>
      </c>
      <c r="B482" s="9">
        <v>278828</v>
      </c>
      <c r="C482" s="9">
        <v>282832</v>
      </c>
      <c r="D482" s="9" t="s">
        <v>376</v>
      </c>
      <c r="E482" s="9">
        <v>466516</v>
      </c>
      <c r="F482" s="9">
        <v>466982</v>
      </c>
      <c r="G482" s="9">
        <v>-4004</v>
      </c>
      <c r="H482" s="9">
        <v>466</v>
      </c>
      <c r="I482" s="9">
        <f t="shared" si="7"/>
        <v>4470</v>
      </c>
    </row>
    <row r="483" spans="1:9" x14ac:dyDescent="0.3">
      <c r="A483" s="9" t="s">
        <v>375</v>
      </c>
      <c r="B483" s="9">
        <v>2057148</v>
      </c>
      <c r="C483" s="9">
        <v>2058953</v>
      </c>
      <c r="D483" s="9" t="s">
        <v>377</v>
      </c>
      <c r="E483" s="9">
        <v>607556</v>
      </c>
      <c r="F483" s="9">
        <v>607768</v>
      </c>
      <c r="G483" s="9">
        <v>1805</v>
      </c>
      <c r="H483" s="9">
        <v>-212</v>
      </c>
      <c r="I483" s="9">
        <f t="shared" si="7"/>
        <v>2017</v>
      </c>
    </row>
    <row r="484" spans="1:9" x14ac:dyDescent="0.3">
      <c r="A484" s="9" t="s">
        <v>375</v>
      </c>
      <c r="B484" s="9">
        <v>1719685</v>
      </c>
      <c r="C484" s="9">
        <v>1720826</v>
      </c>
      <c r="D484" s="9" t="s">
        <v>377</v>
      </c>
      <c r="E484" s="9">
        <v>298844</v>
      </c>
      <c r="F484" s="9">
        <v>299650</v>
      </c>
      <c r="G484" s="9">
        <v>1141</v>
      </c>
      <c r="H484" s="9">
        <v>-806</v>
      </c>
      <c r="I484" s="9">
        <f t="shared" si="7"/>
        <v>1947</v>
      </c>
    </row>
    <row r="485" spans="1:9" x14ac:dyDescent="0.3">
      <c r="A485" s="9" t="s">
        <v>362</v>
      </c>
      <c r="B485" s="9">
        <v>975886</v>
      </c>
      <c r="C485" s="9">
        <v>977608</v>
      </c>
      <c r="D485" s="9" t="s">
        <v>378</v>
      </c>
      <c r="E485" s="9">
        <v>56649</v>
      </c>
      <c r="F485" s="9">
        <v>56883</v>
      </c>
      <c r="G485" s="9">
        <v>-1722</v>
      </c>
      <c r="H485" s="9">
        <v>234</v>
      </c>
      <c r="I485" s="9">
        <f t="shared" si="7"/>
        <v>1956</v>
      </c>
    </row>
    <row r="486" spans="1:9" x14ac:dyDescent="0.3">
      <c r="A486" s="9" t="s">
        <v>379</v>
      </c>
      <c r="B486" s="9">
        <v>636340</v>
      </c>
      <c r="C486" s="9">
        <v>636832</v>
      </c>
      <c r="D486" s="9" t="s">
        <v>380</v>
      </c>
      <c r="E486" s="9">
        <v>75952</v>
      </c>
      <c r="F486" s="9">
        <v>79330</v>
      </c>
      <c r="G486" s="9">
        <v>-492</v>
      </c>
      <c r="H486" s="9">
        <v>3378</v>
      </c>
      <c r="I486" s="9">
        <f t="shared" si="7"/>
        <v>3870</v>
      </c>
    </row>
    <row r="487" spans="1:9" x14ac:dyDescent="0.3">
      <c r="A487" s="9" t="s">
        <v>379</v>
      </c>
      <c r="B487" s="9">
        <v>532270</v>
      </c>
      <c r="C487" s="9">
        <v>532592</v>
      </c>
      <c r="D487" s="9" t="s">
        <v>380</v>
      </c>
      <c r="E487" s="9">
        <v>181469</v>
      </c>
      <c r="F487" s="9">
        <v>185222</v>
      </c>
      <c r="G487" s="9">
        <v>-322</v>
      </c>
      <c r="H487" s="9">
        <v>3753</v>
      </c>
      <c r="I487" s="9">
        <f t="shared" si="7"/>
        <v>4075</v>
      </c>
    </row>
    <row r="488" spans="1:9" x14ac:dyDescent="0.3">
      <c r="A488" s="9" t="s">
        <v>379</v>
      </c>
      <c r="B488" s="9">
        <v>1557858</v>
      </c>
      <c r="C488" s="9">
        <v>1558267</v>
      </c>
      <c r="D488" s="9" t="s">
        <v>381</v>
      </c>
      <c r="E488" s="9">
        <v>665739</v>
      </c>
      <c r="F488" s="9">
        <v>666829</v>
      </c>
      <c r="G488" s="9">
        <v>-409</v>
      </c>
      <c r="H488" s="9">
        <v>1090</v>
      </c>
      <c r="I488" s="9">
        <f t="shared" si="7"/>
        <v>1499</v>
      </c>
    </row>
    <row r="489" spans="1:9" x14ac:dyDescent="0.3">
      <c r="A489" s="9" t="s">
        <v>379</v>
      </c>
      <c r="B489" s="9">
        <v>1451382</v>
      </c>
      <c r="C489" s="9">
        <v>1451607</v>
      </c>
      <c r="D489" s="9" t="s">
        <v>381</v>
      </c>
      <c r="E489" s="9">
        <v>554831</v>
      </c>
      <c r="F489" s="9">
        <v>555871</v>
      </c>
      <c r="G489" s="9">
        <v>225</v>
      </c>
      <c r="H489" s="9">
        <v>-1040</v>
      </c>
      <c r="I489" s="9">
        <f t="shared" si="7"/>
        <v>1265</v>
      </c>
    </row>
    <row r="490" spans="1:9" x14ac:dyDescent="0.3">
      <c r="A490" s="9" t="s">
        <v>379</v>
      </c>
      <c r="B490" s="9">
        <v>1324398</v>
      </c>
      <c r="C490" s="9">
        <v>1326755</v>
      </c>
      <c r="D490" s="9" t="s">
        <v>381</v>
      </c>
      <c r="E490" s="9">
        <v>430220</v>
      </c>
      <c r="F490" s="9">
        <v>430567</v>
      </c>
      <c r="G490" s="9">
        <v>2357</v>
      </c>
      <c r="H490" s="9">
        <v>-347</v>
      </c>
      <c r="I490" s="9">
        <f t="shared" si="7"/>
        <v>2704</v>
      </c>
    </row>
    <row r="491" spans="1:9" x14ac:dyDescent="0.3">
      <c r="A491" s="9" t="s">
        <v>382</v>
      </c>
      <c r="B491" s="9">
        <v>397087</v>
      </c>
      <c r="C491" s="9">
        <v>398353</v>
      </c>
      <c r="D491" s="9" t="s">
        <v>383</v>
      </c>
      <c r="E491" s="9">
        <v>38048</v>
      </c>
      <c r="F491" s="9">
        <v>40718</v>
      </c>
      <c r="G491" s="9">
        <v>-1266</v>
      </c>
      <c r="H491" s="9">
        <v>-2670</v>
      </c>
      <c r="I491" s="9">
        <f t="shared" si="7"/>
        <v>1404</v>
      </c>
    </row>
    <row r="492" spans="1:9" x14ac:dyDescent="0.3">
      <c r="A492" s="9" t="s">
        <v>231</v>
      </c>
      <c r="B492" s="9">
        <v>2768465</v>
      </c>
      <c r="C492" s="9">
        <v>2770158</v>
      </c>
      <c r="D492" s="9" t="s">
        <v>384</v>
      </c>
      <c r="E492" s="9">
        <v>167657</v>
      </c>
      <c r="F492" s="9">
        <v>167807</v>
      </c>
      <c r="G492" s="9">
        <v>-1693</v>
      </c>
      <c r="H492" s="9">
        <v>-150</v>
      </c>
      <c r="I492" s="9">
        <f t="shared" si="7"/>
        <v>1543</v>
      </c>
    </row>
    <row r="493" spans="1:9" x14ac:dyDescent="0.3">
      <c r="A493" s="9" t="s">
        <v>231</v>
      </c>
      <c r="B493" s="9">
        <v>2473479</v>
      </c>
      <c r="C493" s="9">
        <v>2474912</v>
      </c>
      <c r="D493" s="9" t="s">
        <v>385</v>
      </c>
      <c r="E493" s="9">
        <v>228683</v>
      </c>
      <c r="F493" s="9">
        <v>230706</v>
      </c>
      <c r="G493" s="9">
        <v>-1433</v>
      </c>
      <c r="H493" s="9">
        <v>2023</v>
      </c>
      <c r="I493" s="9">
        <f t="shared" si="7"/>
        <v>3456</v>
      </c>
    </row>
    <row r="494" spans="1:9" x14ac:dyDescent="0.3">
      <c r="A494" s="9" t="s">
        <v>231</v>
      </c>
      <c r="B494" s="9">
        <v>2156052</v>
      </c>
      <c r="C494" s="9">
        <v>2158523</v>
      </c>
      <c r="D494" s="9" t="s">
        <v>385</v>
      </c>
      <c r="E494" s="9">
        <v>557807</v>
      </c>
      <c r="F494" s="9">
        <v>558149</v>
      </c>
      <c r="G494" s="9">
        <v>2471</v>
      </c>
      <c r="H494" s="9">
        <v>-342</v>
      </c>
      <c r="I494" s="9">
        <f t="shared" si="7"/>
        <v>2813</v>
      </c>
    </row>
    <row r="495" spans="1:9" x14ac:dyDescent="0.3">
      <c r="A495" s="9" t="s">
        <v>231</v>
      </c>
      <c r="B495" s="9">
        <v>232603</v>
      </c>
      <c r="C495" s="9">
        <v>232804</v>
      </c>
      <c r="D495" s="9" t="s">
        <v>354</v>
      </c>
      <c r="E495" s="9">
        <v>199452</v>
      </c>
      <c r="F495" s="9">
        <v>200313</v>
      </c>
      <c r="G495" s="9">
        <v>-201</v>
      </c>
      <c r="H495" s="9">
        <v>861</v>
      </c>
      <c r="I495" s="9">
        <f t="shared" si="7"/>
        <v>1062</v>
      </c>
    </row>
    <row r="496" spans="1:9" x14ac:dyDescent="0.3">
      <c r="A496" s="9" t="s">
        <v>275</v>
      </c>
      <c r="B496" s="9">
        <v>2508663</v>
      </c>
      <c r="C496" s="9">
        <v>2509240</v>
      </c>
      <c r="D496" s="9" t="s">
        <v>132</v>
      </c>
      <c r="E496" s="9">
        <v>2767426</v>
      </c>
      <c r="F496" s="9">
        <v>2768757</v>
      </c>
      <c r="G496" s="9">
        <v>-577</v>
      </c>
      <c r="H496" s="9">
        <v>1331</v>
      </c>
      <c r="I496" s="9">
        <f t="shared" si="7"/>
        <v>1908</v>
      </c>
    </row>
    <row r="497" spans="1:9" x14ac:dyDescent="0.3">
      <c r="A497" s="9" t="s">
        <v>275</v>
      </c>
      <c r="B497" s="9">
        <v>1481553</v>
      </c>
      <c r="C497" s="9">
        <v>1481993</v>
      </c>
      <c r="D497" s="9" t="s">
        <v>132</v>
      </c>
      <c r="E497" s="9">
        <v>1755076</v>
      </c>
      <c r="F497" s="9">
        <v>1756625</v>
      </c>
      <c r="G497" s="9">
        <v>-440</v>
      </c>
      <c r="H497" s="9">
        <v>1549</v>
      </c>
      <c r="I497" s="9">
        <f t="shared" si="7"/>
        <v>1989</v>
      </c>
    </row>
    <row r="498" spans="1:9" x14ac:dyDescent="0.3">
      <c r="A498" s="9" t="s">
        <v>275</v>
      </c>
      <c r="B498" s="9">
        <v>955761</v>
      </c>
      <c r="C498" s="9">
        <v>955917</v>
      </c>
      <c r="D498" s="9" t="s">
        <v>132</v>
      </c>
      <c r="E498" s="9">
        <v>1229871</v>
      </c>
      <c r="F498" s="9">
        <v>1238970</v>
      </c>
      <c r="G498" s="9">
        <v>-156</v>
      </c>
      <c r="H498" s="9">
        <v>9099</v>
      </c>
      <c r="I498" s="9">
        <f t="shared" si="7"/>
        <v>9255</v>
      </c>
    </row>
    <row r="499" spans="1:9" x14ac:dyDescent="0.3">
      <c r="A499" s="9" t="s">
        <v>386</v>
      </c>
      <c r="B499" s="9">
        <v>1600257</v>
      </c>
      <c r="C499" s="9">
        <v>1600491</v>
      </c>
      <c r="D499" s="9" t="s">
        <v>387</v>
      </c>
      <c r="E499" s="9">
        <v>278433</v>
      </c>
      <c r="F499" s="9">
        <v>280043</v>
      </c>
      <c r="G499" s="9">
        <v>-234</v>
      </c>
      <c r="H499" s="9">
        <v>1610</v>
      </c>
      <c r="I499" s="9">
        <f t="shared" si="7"/>
        <v>1844</v>
      </c>
    </row>
    <row r="500" spans="1:9" x14ac:dyDescent="0.3">
      <c r="A500" s="9" t="s">
        <v>386</v>
      </c>
      <c r="B500" s="9">
        <v>696996</v>
      </c>
      <c r="C500" s="9">
        <v>700731</v>
      </c>
      <c r="D500" s="9" t="s">
        <v>339</v>
      </c>
      <c r="E500" s="9">
        <v>479627</v>
      </c>
      <c r="F500" s="9">
        <v>495957</v>
      </c>
      <c r="G500" s="9">
        <v>-3735</v>
      </c>
      <c r="H500" s="9">
        <v>16330</v>
      </c>
      <c r="I500" s="9">
        <f t="shared" si="7"/>
        <v>20065</v>
      </c>
    </row>
    <row r="501" spans="1:9" x14ac:dyDescent="0.3">
      <c r="A501" s="9" t="s">
        <v>358</v>
      </c>
      <c r="B501" s="9">
        <v>1506411</v>
      </c>
      <c r="C501" s="9">
        <v>1509297</v>
      </c>
      <c r="D501" s="9" t="s">
        <v>388</v>
      </c>
      <c r="E501" s="9">
        <v>2098694</v>
      </c>
      <c r="F501" s="9">
        <v>2098854</v>
      </c>
      <c r="G501" s="9">
        <v>2886</v>
      </c>
      <c r="H501" s="9">
        <v>-160</v>
      </c>
      <c r="I501" s="9">
        <f t="shared" si="7"/>
        <v>3046</v>
      </c>
    </row>
    <row r="502" spans="1:9" x14ac:dyDescent="0.3">
      <c r="A502" s="9" t="s">
        <v>358</v>
      </c>
      <c r="B502" s="9">
        <v>1447676</v>
      </c>
      <c r="C502" s="9">
        <v>1449195</v>
      </c>
      <c r="D502" s="9" t="s">
        <v>388</v>
      </c>
      <c r="E502" s="9">
        <v>2033904</v>
      </c>
      <c r="F502" s="9">
        <v>2037381</v>
      </c>
      <c r="G502" s="9">
        <v>-1519</v>
      </c>
      <c r="H502" s="9">
        <v>3477</v>
      </c>
      <c r="I502" s="9">
        <f t="shared" si="7"/>
        <v>4996</v>
      </c>
    </row>
    <row r="503" spans="1:9" x14ac:dyDescent="0.3">
      <c r="A503" s="9" t="s">
        <v>358</v>
      </c>
      <c r="B503" s="9">
        <v>207465</v>
      </c>
      <c r="C503" s="9">
        <v>208444</v>
      </c>
      <c r="D503" s="9" t="s">
        <v>388</v>
      </c>
      <c r="E503" s="9">
        <v>770115</v>
      </c>
      <c r="F503" s="9">
        <v>770299</v>
      </c>
      <c r="G503" s="9">
        <v>979</v>
      </c>
      <c r="H503" s="9">
        <v>-184</v>
      </c>
      <c r="I503" s="9">
        <f t="shared" si="7"/>
        <v>1163</v>
      </c>
    </row>
    <row r="504" spans="1:9" x14ac:dyDescent="0.3">
      <c r="A504" s="9" t="s">
        <v>389</v>
      </c>
      <c r="B504" s="9">
        <v>544428</v>
      </c>
      <c r="C504" s="9">
        <v>544751</v>
      </c>
      <c r="D504" s="9" t="s">
        <v>390</v>
      </c>
      <c r="E504" s="9">
        <v>183863</v>
      </c>
      <c r="F504" s="9">
        <v>185034</v>
      </c>
      <c r="G504" s="9">
        <v>-323</v>
      </c>
      <c r="H504" s="9">
        <v>1171</v>
      </c>
      <c r="I504" s="9">
        <f t="shared" si="7"/>
        <v>1494</v>
      </c>
    </row>
  </sheetData>
  <autoFilter ref="A3:I504"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下真一</dc:creator>
  <cp:lastModifiedBy>森下真一</cp:lastModifiedBy>
  <dcterms:created xsi:type="dcterms:W3CDTF">2017-10-26T09:55:59Z</dcterms:created>
  <dcterms:modified xsi:type="dcterms:W3CDTF">2017-10-26T10:05:43Z</dcterms:modified>
</cp:coreProperties>
</file>